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8540" windowHeight="196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2" i="1"/>
</calcChain>
</file>

<file path=xl/sharedStrings.xml><?xml version="1.0" encoding="utf-8"?>
<sst xmlns="http://schemas.openxmlformats.org/spreadsheetml/2006/main" count="2094" uniqueCount="1400">
  <si>
    <t>patched homolog 1 [Source:MGI Symbol;Acc:MGI:105373]</t>
  </si>
  <si>
    <t>Atf3</t>
  </si>
  <si>
    <t>activating transcription factor 3 [Source:MGI Symbol;Acc:MGI:109384]</t>
  </si>
  <si>
    <t>Slc13a3</t>
  </si>
  <si>
    <t>solute carrier family 13 (sodium-dependent dicarboxylate transporter), member 3 [Source:MGI Symbol;Acc:MGI:2149635]</t>
  </si>
  <si>
    <t>Efhd1</t>
  </si>
  <si>
    <t>EF hand domain containing 1 [Source:MGI Symbol;Acc:MGI:1921607]</t>
  </si>
  <si>
    <t>Ppp1r14c</t>
  </si>
  <si>
    <t>protein phosphatase 1, regulatory (inhibitor) subunit 14c [Source:MGI Symbol;Acc:MGI:1923392]</t>
  </si>
  <si>
    <t>Aarsd1</t>
  </si>
  <si>
    <t>alanyl-tRNA synthetase domain containing 1 [Source:MGI Symbol;Acc:MGI:1916934]</t>
  </si>
  <si>
    <t>Rrbp1</t>
  </si>
  <si>
    <t>ribosome binding protein 1 [Source:MGI Symbol;Acc:MGI:1932395]</t>
  </si>
  <si>
    <t>Sqle</t>
  </si>
  <si>
    <t>squalene epoxidase [Source:MGI Symbol;Acc:MGI:109296]</t>
  </si>
  <si>
    <t>Metrnl</t>
  </si>
  <si>
    <t>meteorin, glial cell differentiation regulator-like [Source:MGI Symbol;Acc:MGI:2384806]</t>
  </si>
  <si>
    <t>Vit</t>
  </si>
  <si>
    <t>vitrin [Source:MGI Symbol;Acc:MGI:1921449]</t>
  </si>
  <si>
    <t>Tnc</t>
  </si>
  <si>
    <t>tenascin C [Source:MGI Symbol;Acc:MGI:101922]</t>
  </si>
  <si>
    <t>Olig2</t>
  </si>
  <si>
    <t>oligodendrocyte transcription factor 2 [Source:MGI Symbol;Acc:MGI:1355331]</t>
  </si>
  <si>
    <t>Cyr61</t>
  </si>
  <si>
    <t>cysteine rich protein 61 [Source:MGI Symbol;Acc:MGI:88613]</t>
  </si>
  <si>
    <t>Srf</t>
  </si>
  <si>
    <t>serum response factor [Source:MGI Symbol;Acc:MGI:106658]</t>
  </si>
  <si>
    <t>Mmp15</t>
  </si>
  <si>
    <t>matrix metallopeptidase 15 [Source:MGI Symbol;Acc:MGI:109320]</t>
  </si>
  <si>
    <t>Itga7</t>
  </si>
  <si>
    <t>integrin alpha 7 [Source:MGI Symbol;Acc:MGI:102700]</t>
  </si>
  <si>
    <t>B3gat1</t>
  </si>
  <si>
    <t>beta-1,3-glucuronyltransferase 1 (glucuronosyltransferase P) [Source:MGI Symbol;Acc:MGI:1924148]</t>
  </si>
  <si>
    <t>Socs3</t>
  </si>
  <si>
    <t>suppressor of cytokine signaling 3 [Source:MGI Symbol;Acc:MGI:1201791]</t>
  </si>
  <si>
    <t>Reln</t>
  </si>
  <si>
    <t>reelin [Source:MGI Symbol;Acc:MGI:103022]</t>
  </si>
  <si>
    <t>Fndc5</t>
  </si>
  <si>
    <t>fibronectin type III domain containing 5 [Source:MGI Symbol;Acc:MGI:1917614]</t>
  </si>
  <si>
    <t>Gadd45g</t>
  </si>
  <si>
    <t>growth arrest and DNA-damage-inducible 45 gamma [Source:MGI Symbol;Acc:MGI:1346325]</t>
  </si>
  <si>
    <t>solute carrier family 24 (sodium/potassium/calcium exchanger), member 3 [Source:MGI Symbol;Acc:MGI:2137513]</t>
  </si>
  <si>
    <t>Trp53bp2</t>
  </si>
  <si>
    <t>transformation related protein 53 binding protein 2 [Source:MGI Symbol;Acc:MGI:2138319]</t>
  </si>
  <si>
    <t>Cdk2ap1</t>
  </si>
  <si>
    <t>CDK2 (cyclin-dependent kinase 2)-associated protein 1 [Source:MGI Symbol;Acc:MGI:1202069]</t>
  </si>
  <si>
    <t>Tspan9</t>
  </si>
  <si>
    <t>tetraspanin 9 [Source:MGI Symbol;Acc:MGI:1924558]</t>
  </si>
  <si>
    <t>Fdft1</t>
  </si>
  <si>
    <t>farnesyl diphosphate farnesyl transferase 1 [Source:MGI Symbol;Acc:MGI:102706]</t>
  </si>
  <si>
    <t>Unc13b</t>
  </si>
  <si>
    <t>unc-13 homolog B (C. elegans) [Source:MGI Symbol;Acc:MGI:1342278]</t>
  </si>
  <si>
    <t>Adra2a</t>
  </si>
  <si>
    <t>adrenergic receptor, alpha 2a [Source:MGI Symbol;Acc:MGI:87934]</t>
  </si>
  <si>
    <t>Zfp36</t>
  </si>
  <si>
    <t>zinc finger protein 36 [Source:MGI Symbol;Acc:MGI:99180]</t>
  </si>
  <si>
    <t>Pmvk</t>
  </si>
  <si>
    <t>phosphomevalonate kinase [Source:MGI Symbol;Acc:MGI:1915853]</t>
  </si>
  <si>
    <t>Sdc3</t>
  </si>
  <si>
    <t>syndecan 3 [Source:MGI Symbol;Acc:MGI:1349163]</t>
  </si>
  <si>
    <t>Jun</t>
  </si>
  <si>
    <t>jun proto-oncogene [Source:MGI Symbol;Acc:MGI:96646]</t>
  </si>
  <si>
    <t>1700019G17Rik</t>
  </si>
  <si>
    <t>RIKEN cDNA 1700019G17 gene [Source:MGI Symbol;Acc:MGI:1922791]</t>
  </si>
  <si>
    <t>Atf4</t>
  </si>
  <si>
    <t>activating transcription factor 4 [Source:MGI Symbol;Acc:MGI:88096]</t>
  </si>
  <si>
    <t>Hmgb3</t>
  </si>
  <si>
    <t>high mobility group box 3 [Source:MGI Symbol;Acc:MGI:1098219]</t>
  </si>
  <si>
    <t>Ier2</t>
  </si>
  <si>
    <t>immediate early response 2 [Source:MGI Symbol;Acc:MGI:104815]</t>
  </si>
  <si>
    <t>Eif4g3</t>
  </si>
  <si>
    <t>eukaryotic translation initiation factor 4 gamma, 3 [Source:MGI Symbol;Acc:MGI:1923935]</t>
  </si>
  <si>
    <t>Spon1</t>
  </si>
  <si>
    <t>spondin 1, (f-spondin) extracellular matrix protein [Source:MGI Symbol;Acc:MGI:2385287]</t>
  </si>
  <si>
    <t>Cnr1</t>
  </si>
  <si>
    <t>cannabinoid receptor 1 (brain) [Source:MGI Symbol;Acc:MGI:104615]</t>
  </si>
  <si>
    <t>Cth</t>
  </si>
  <si>
    <t>cystathionase (cystathionine gamma-lyase) [Source:MGI Symbol;Acc:MGI:1339968]</t>
  </si>
  <si>
    <t>Fdps</t>
  </si>
  <si>
    <t>farnesyl diphosphate synthetase [Source:MGI Symbol;Acc:MGI:104888]</t>
  </si>
  <si>
    <t>Psd2</t>
  </si>
  <si>
    <t>pleckstrin and Sec7 domain containing 2 [Source:MGI Symbol;Acc:MGI:1921252]</t>
  </si>
  <si>
    <t>Mvk</t>
  </si>
  <si>
    <t>mevalonate kinase [Source:MGI Symbol;Acc:MGI:107624]</t>
  </si>
  <si>
    <t>Id2</t>
  </si>
  <si>
    <t>inhibitor of DNA binding 2 [Source:MGI Symbol;Acc:MGI:96397]</t>
  </si>
  <si>
    <t>Ptch1</t>
  </si>
  <si>
    <t>ADP-ribosylation factor 5 [Source:MGI Symbol;Acc:MGI:99434]</t>
  </si>
  <si>
    <t>Plod1</t>
  </si>
  <si>
    <t>procollagen-lysine, 2-oxoglutarate 5-dioxygenase 1 [Source:MGI Symbol;Acc:MGI:99907]</t>
  </si>
  <si>
    <t>Tpbg</t>
  </si>
  <si>
    <t>trophoblast glycoprotein [Source:MGI Symbol;Acc:MGI:1341264]</t>
  </si>
  <si>
    <t>Kctd12</t>
  </si>
  <si>
    <t>potassium channel tetramerisation domain containing 12 [Source:MGI Symbol;Acc:MGI:2145823]</t>
  </si>
  <si>
    <t>Tor2a</t>
  </si>
  <si>
    <t>torsin family 2, member A [Source:MGI Symbol;Acc:MGI:1353596]</t>
  </si>
  <si>
    <t>Btg2</t>
  </si>
  <si>
    <t>B cell translocation gene 2, anti-proliferative [Source:MGI Symbol;Acc:MGI:108384]</t>
  </si>
  <si>
    <t>Tmem132a</t>
  </si>
  <si>
    <t>transmembrane protein 132A [Source:MGI Symbol;Acc:MGI:2147810]</t>
  </si>
  <si>
    <t>Klf2</t>
  </si>
  <si>
    <t>Kruppel-like factor 2 (lung) [Source:MGI Symbol;Acc:MGI:1342772]</t>
  </si>
  <si>
    <t>Mbd3</t>
  </si>
  <si>
    <t>methyl-CpG binding domain protein 3 [Source:MGI Symbol;Acc:MGI:1333812]</t>
  </si>
  <si>
    <t>Sema5b</t>
  </si>
  <si>
    <t>sema domain, seven thrombospondin repeats (type 1 and type 1-like), transmembrane domain (TM) and short cytoplasmic domain, (semaphorin) 5B [Source:MGI Symbol;Acc:MGI:107555]</t>
  </si>
  <si>
    <t>Ramp1</t>
  </si>
  <si>
    <t>receptor (calcitonin) activity modifying protein 1 [Source:MGI Symbol;Acc:MGI:1858418]</t>
  </si>
  <si>
    <t>Adamts9</t>
  </si>
  <si>
    <t>a disintegrin-like and metallopeptidase (reprolysin type) with thrombospondin type 1 motif, 9 [Source:MGI Symbol;Acc:MGI:1916320]</t>
  </si>
  <si>
    <t>Chst7</t>
  </si>
  <si>
    <t>carbohydrate (N-acetylglucosamino) sulfotransferase 7 [Source:MGI Symbol;Acc:MGI:1891767]</t>
  </si>
  <si>
    <t>Kif21a</t>
  </si>
  <si>
    <t>kinesin family member 21A [Source:MGI Symbol;Acc:MGI:109188]</t>
  </si>
  <si>
    <t>Slc27a4</t>
  </si>
  <si>
    <t>solute carrier family 27 (fatty acid transporter), member 4 [Source:MGI Symbol;Acc:MGI:1347347]</t>
  </si>
  <si>
    <t>Erdr1</t>
  </si>
  <si>
    <t>erythroid differentiation regulator 1 [Source:MGI Symbol;Acc:MGI:2384747]</t>
  </si>
  <si>
    <t>Tmem97</t>
  </si>
  <si>
    <t>transmembrane protein 97 [Source:MGI Symbol;Acc:MGI:1916321]</t>
  </si>
  <si>
    <t>Cuedc1</t>
  </si>
  <si>
    <t>CUE domain containing 1 [Source:MGI Symbol;Acc:MGI:2144281]</t>
  </si>
  <si>
    <t>Kirrel3</t>
  </si>
  <si>
    <t>kin of IRRE like 3 (Drosophila) [Source:MGI Symbol;Acc:MGI:1914953]</t>
  </si>
  <si>
    <t>Ddit4</t>
  </si>
  <si>
    <t>DNA-damage-inducible transcript 4 [Source:MGI Symbol;Acc:MGI:1921997]</t>
  </si>
  <si>
    <t>Slc24a3</t>
  </si>
  <si>
    <t>protein phosphatase 1, regulatory (inhibitor) subunit 14B [Source:MGI Symbol;Acc:MGI:107682]</t>
  </si>
  <si>
    <t>Fus</t>
  </si>
  <si>
    <t>fused in sarcoma [Source:MGI Symbol;Acc:MGI:1353633]</t>
  </si>
  <si>
    <t>Acat2</t>
  </si>
  <si>
    <t>acetyl-Coenzyme A acetyltransferase 2 [Source:MGI Symbol;Acc:MGI:87871]</t>
  </si>
  <si>
    <t>Safb</t>
  </si>
  <si>
    <t>scaffold attachment factor B [Source:MGI Symbol;Acc:MGI:2146974]</t>
  </si>
  <si>
    <t>Zfpm2</t>
  </si>
  <si>
    <t>zinc finger protein, multitype 2 [Source:MGI Symbol;Acc:MGI:1334444]</t>
  </si>
  <si>
    <t>Insig1</t>
  </si>
  <si>
    <t>insulin induced gene 1 [Source:MGI Symbol;Acc:MGI:1916289]</t>
  </si>
  <si>
    <t>Tst</t>
  </si>
  <si>
    <t>thiosulfate sulfurtransferase, mitochondrial [Source:MGI Symbol;Acc:MGI:98852]</t>
  </si>
  <si>
    <t>Cdc42ep4</t>
  </si>
  <si>
    <t>CDC42 effector protein (Rho GTPase binding) 4 [Source:MGI Symbol;Acc:MGI:1929760]</t>
  </si>
  <si>
    <t>1110065P20Rik</t>
  </si>
  <si>
    <t>RIKEN cDNA 1110065P20 gene [Source:MGI Symbol;Acc:MGI:1916170]</t>
  </si>
  <si>
    <t>Erp29</t>
  </si>
  <si>
    <t>endoplasmic reticulum protein 29 [Source:MGI Symbol;Acc:MGI:1914647]</t>
  </si>
  <si>
    <t>Cyp51</t>
  </si>
  <si>
    <t>cytochrome P450, family 51 [Source:MGI Symbol;Acc:MGI:106040]</t>
  </si>
  <si>
    <t>AI854517</t>
  </si>
  <si>
    <t>expressed sequence AI854517 [Source:MGI Symbol;Acc:MGI:2142071]</t>
  </si>
  <si>
    <t>Ccdc28b</t>
  </si>
  <si>
    <t>coiled coil domain containing 28B [Source:MGI Symbol;Acc:MGI:1913514]</t>
  </si>
  <si>
    <t>Ppp1r1a</t>
  </si>
  <si>
    <t>protein phosphatase 1, regulatory (inhibitor) subunit 1A [Source:MGI Symbol;Acc:MGI:1889595]</t>
  </si>
  <si>
    <t>Cd14</t>
  </si>
  <si>
    <t>CD14 antigen [Source:MGI Symbol;Acc:MGI:88318]</t>
  </si>
  <si>
    <t>Trpc1</t>
  </si>
  <si>
    <t>transient receptor potential cation channel, subfamily C, member 1 [Source:MGI Symbol;Acc:MGI:109528]</t>
  </si>
  <si>
    <t>1600020E01Rik</t>
  </si>
  <si>
    <t>RIKEN cDNA 1600020E01 gene [Source:MGI Symbol;Acc:MGI:1919262]</t>
  </si>
  <si>
    <t>Cacng4</t>
  </si>
  <si>
    <t>calcium channel, voltage-dependent, gamma subunit 4 [Source:MGI Symbol;Acc:MGI:1859167]</t>
  </si>
  <si>
    <t>Nsdhl</t>
  </si>
  <si>
    <t>NAD(P) dependent steroid dehydrogenase-like [Source:MGI Symbol;Acc:MGI:1099438]</t>
  </si>
  <si>
    <t>Wdr46</t>
  </si>
  <si>
    <t>WD repeat domain 46 [Source:MGI Symbol;Acc:MGI:1931871]</t>
  </si>
  <si>
    <t>Tmed1</t>
  </si>
  <si>
    <t>transmembrane emp24 domain containing 1 [Source:MGI Symbol;Acc:MGI:106201]</t>
  </si>
  <si>
    <t>Bzw2</t>
  </si>
  <si>
    <t>basic leucine zipper and W2 domains 2 [Source:MGI Symbol;Acc:MGI:1914162]</t>
  </si>
  <si>
    <t>Arf5</t>
  </si>
  <si>
    <t>sterol regulatory element binding transcription factor 1 [Source:MGI Symbol;Acc:MGI:107606]</t>
  </si>
  <si>
    <t>Bpgm</t>
  </si>
  <si>
    <t>2,3-bisphosphoglycerate mutase [Source:MGI Symbol;Acc:MGI:1098242]</t>
  </si>
  <si>
    <t>Eif2s3y</t>
  </si>
  <si>
    <t>eukaryotic translation initiation factor 2, subunit 3, structural gene Y-linked [Source:MGI Symbol;Acc:MGI:1349430]</t>
  </si>
  <si>
    <t>Foxk2</t>
  </si>
  <si>
    <t>forkhead box K2 [Source:MGI Symbol;Acc:MGI:1916087]</t>
  </si>
  <si>
    <t>Pabpn1</t>
  </si>
  <si>
    <t>poly(A) binding protein, nuclear 1 [Source:MGI Symbol;Acc:MGI:1859158]</t>
  </si>
  <si>
    <t>Sfpq</t>
  </si>
  <si>
    <t>splicing factor proline/glutamine rich (polypyrimidine tract binding protein associated) [Source:MGI Symbol;Acc:MGI:1918764]</t>
  </si>
  <si>
    <t>Pomt1</t>
  </si>
  <si>
    <t>protein-O-mannosyltransferase 1 [Source:MGI Symbol;Acc:MGI:2138994]</t>
  </si>
  <si>
    <t>Ptgfrn</t>
  </si>
  <si>
    <t>prostaglandin F2 receptor negative regulator [Source:MGI Symbol;Acc:MGI:1277114]</t>
  </si>
  <si>
    <t>Pigs</t>
  </si>
  <si>
    <t>phosphatidylinositol glycan anchor biosynthesis, class S [Source:MGI Symbol;Acc:MGI:2687325]</t>
  </si>
  <si>
    <t>Chmp6</t>
  </si>
  <si>
    <t>charged multivesicular body protein 6 [Source:MGI Symbol;Acc:MGI:3583942]</t>
  </si>
  <si>
    <t>Fkbp2</t>
  </si>
  <si>
    <t>FK506 binding protein 2 [Source:MGI Symbol;Acc:MGI:95542]</t>
  </si>
  <si>
    <t>Chrdl1</t>
  </si>
  <si>
    <t>chordin-like 1 [Source:MGI Symbol;Acc:MGI:1933172]</t>
  </si>
  <si>
    <t>Tgif2</t>
  </si>
  <si>
    <t>TGFB-induced factor homeobox 2 [Source:MGI Symbol;Acc:MGI:1915299]</t>
  </si>
  <si>
    <t>Malat1</t>
  </si>
  <si>
    <t>metastasis associated lung adenocarcinoma transcript 1 (non-coding RNA) [Source:MGI Symbol;Acc:MGI:1919539]</t>
  </si>
  <si>
    <t>Blmh</t>
  </si>
  <si>
    <t>bleomycin hydrolase [Source:MGI Symbol;Acc:MGI:1345186]</t>
  </si>
  <si>
    <t>Ctnna2</t>
  </si>
  <si>
    <t>catenin (cadherin associated protein), alpha 2 [Source:MGI Symbol;Acc:MGI:88275]</t>
  </si>
  <si>
    <t>Ppfia1</t>
  </si>
  <si>
    <t>protein tyrosine phosphatase, receptor type, f polypeptide (PTPRF), interacting protein (liprin), alpha 1 [Source:MGI Symbol;Acc:MGI:1924750]</t>
  </si>
  <si>
    <t>Fancl</t>
  </si>
  <si>
    <t>Fanconi anemia, complementation group L [Source:MGI Symbol;Acc:MGI:1914280]</t>
  </si>
  <si>
    <t>Ece1</t>
  </si>
  <si>
    <t>endothelin converting enzyme 1 [Source:MGI Symbol;Acc:MGI:1101357]</t>
  </si>
  <si>
    <t>Arl4a</t>
  </si>
  <si>
    <t>ADP-ribosylation factor-like 4A [Source:MGI Symbol;Acc:MGI:99437]</t>
  </si>
  <si>
    <t>Ppp1r14b</t>
  </si>
  <si>
    <t>neuronal PAS domain protein 3 [Source:MGI Symbol;Acc:MGI:1351610]</t>
  </si>
  <si>
    <t>Prkdc</t>
  </si>
  <si>
    <t>protein kinase, DNA activated, catalytic polypeptide [Source:MGI Symbol;Acc:MGI:104779]</t>
  </si>
  <si>
    <t>2410002F23Rik</t>
  </si>
  <si>
    <t>RIKEN cDNA 2410002F23 gene [Source:MGI Symbol;Acc:MGI:1914226]</t>
  </si>
  <si>
    <t>Grhl1</t>
  </si>
  <si>
    <t>grainyhead-like 1 (Drosophila) [Source:MGI Symbol;Acc:MGI:2182540]</t>
  </si>
  <si>
    <t>Slc7a5</t>
  </si>
  <si>
    <t>solute carrier family 7 (cationic amino acid transporter, y+ system), member 5 [Source:MGI Symbol;Acc:MGI:1298205]</t>
  </si>
  <si>
    <t>Rab30</t>
  </si>
  <si>
    <t>RAB30, member RAS oncogene family [Source:MGI Symbol;Acc:MGI:1923235]</t>
  </si>
  <si>
    <t>Mvd</t>
  </si>
  <si>
    <t>mevalonate (diphospho) decarboxylase [Source:MGI Symbol;Acc:MGI:2179327]</t>
  </si>
  <si>
    <t>Them4</t>
  </si>
  <si>
    <t>thioesterase superfamily member 4 [Source:MGI Symbol;Acc:MGI:1923028]</t>
  </si>
  <si>
    <t>Bckdhb</t>
  </si>
  <si>
    <t>branched chain ketoacid dehydrogenase E1, beta polypeptide [Source:MGI Symbol;Acc:MGI:88137]</t>
  </si>
  <si>
    <t>Gpld1</t>
  </si>
  <si>
    <t>glycosylphosphatidylinositol specific phospholipase D1 [Source:MGI Symbol;Acc:MGI:106604]</t>
  </si>
  <si>
    <t>Ddit3</t>
  </si>
  <si>
    <t>DNA-damage inducible transcript 3 [Source:MGI Symbol;Acc:MGI:109247]</t>
  </si>
  <si>
    <t>Prpf38b</t>
  </si>
  <si>
    <t>PRP38 pre-mRNA processing factor 38 (yeast) domain containing B [Source:MGI Symbol;Acc:MGI:1914171]</t>
  </si>
  <si>
    <t>Cml1</t>
  </si>
  <si>
    <t>camello-like 1 [Source:MGI Symbol;Acc:MGI:1913366]</t>
  </si>
  <si>
    <t>Rfng</t>
  </si>
  <si>
    <t>RFNG O-fucosylpeptide 3-beta-N-acetylglucosaminyltransferase [Source:MGI Symbol;Acc:MGI:894275]</t>
  </si>
  <si>
    <t>0610037L13Rik</t>
  </si>
  <si>
    <t>RIKEN cDNA 0610037L13 gene [Source:MGI Symbol;Acc:MGI:1921348]</t>
  </si>
  <si>
    <t>Dhcr24</t>
  </si>
  <si>
    <t>24-dehydrocholesterol reductase [Source:MGI Symbol;Acc:MGI:1922004]</t>
  </si>
  <si>
    <t>Akap7</t>
  </si>
  <si>
    <t>A kinase (PRKA) anchor protein 7 [Source:MGI Symbol;Acc:MGI:1859150]</t>
  </si>
  <si>
    <t>U2af1</t>
  </si>
  <si>
    <t>U2 small nuclear ribonucleoprotein auxiliary factor (U2AF) 1 [Source:MGI Symbol;Acc:MGI:98884]</t>
  </si>
  <si>
    <t>Gba2</t>
  </si>
  <si>
    <t>glucosidase beta 2 [Source:MGI Symbol;Acc:MGI:2654325]</t>
  </si>
  <si>
    <t>Vps37b</t>
  </si>
  <si>
    <t>vacuolar protein sorting 37B (yeast) [Source:MGI Symbol;Acc:MGI:1916724]</t>
  </si>
  <si>
    <t>Cttnbp2</t>
  </si>
  <si>
    <t>cortactin binding protein 2 [Source:MGI Symbol;Acc:MGI:1353467]</t>
  </si>
  <si>
    <t>Srebf1</t>
  </si>
  <si>
    <t>tRNA isopentenyltransferase 1 [Source:MGI Symbol;Acc:MGI:1914216]</t>
  </si>
  <si>
    <t>Ap4s1</t>
  </si>
  <si>
    <t>adaptor-related protein complex AP-4, sigma 1 [Source:MGI Symbol;Acc:MGI:1337065]</t>
  </si>
  <si>
    <t>Prpf4b</t>
  </si>
  <si>
    <t>PRP4 pre-mRNA processing factor 4 homolog B (yeast) [Source:MGI Symbol;Acc:MGI:109584]</t>
  </si>
  <si>
    <t>Abhd12</t>
  </si>
  <si>
    <t>abhydrolase domain containing 12 [Source:MGI Symbol;Acc:MGI:1923442]</t>
  </si>
  <si>
    <t>Amot</t>
  </si>
  <si>
    <t>angiomotin [Source:MGI Symbol;Acc:MGI:108440]</t>
  </si>
  <si>
    <t>Pnrc2</t>
  </si>
  <si>
    <t>proline-rich nuclear receptor coactivator 2 [Source:MGI Symbol;Acc:MGI:106512]</t>
  </si>
  <si>
    <t>Itga6</t>
  </si>
  <si>
    <t>integrin alpha 6 [Source:MGI Symbol;Acc:MGI:96605]</t>
  </si>
  <si>
    <t>Elp4</t>
  </si>
  <si>
    <t>elongation protein 4 homolog (S. cerevisiae) [Source:MGI Symbol;Acc:MGI:1925016]</t>
  </si>
  <si>
    <t>Tubb2b</t>
  </si>
  <si>
    <t>tubulin, beta 2B class IIB [Source:MGI Symbol;Acc:MGI:1920960]</t>
  </si>
  <si>
    <t>Zc3h7b</t>
  </si>
  <si>
    <t>zinc finger CCCH type containing 7B [Source:MGI Symbol;Acc:MGI:1328310]</t>
  </si>
  <si>
    <t>Syne1</t>
  </si>
  <si>
    <t>spectrin repeat containing, nuclear envelope 1 [Source:MGI Symbol;Acc:MGI:1927152]</t>
  </si>
  <si>
    <t>Junb</t>
  </si>
  <si>
    <t>jun B proto-oncogene [Source:MGI Symbol;Acc:MGI:96647]</t>
  </si>
  <si>
    <t>Gdpd1</t>
  </si>
  <si>
    <t>glycerophosphodiester phosphodiesterase domain containing 1 [Source:MGI Symbol;Acc:MGI:1913819]</t>
  </si>
  <si>
    <t>Evl</t>
  </si>
  <si>
    <t>Ena-vasodilator stimulated phosphoprotein [Source:MGI Symbol;Acc:MGI:1194884]</t>
  </si>
  <si>
    <t>Pnn</t>
  </si>
  <si>
    <t>pinin [Source:MGI Symbol;Acc:MGI:1100514]</t>
  </si>
  <si>
    <t>Ilkap</t>
  </si>
  <si>
    <t>integrin-linked kinase-associated serine/threonine phosphatase 2C [Source:MGI Symbol;Acc:MGI:1914694]</t>
  </si>
  <si>
    <t>Fibp</t>
  </si>
  <si>
    <t>fibroblast growth factor (acidic) intracellular binding protein [Source:MGI Symbol;Acc:MGI:1926233]</t>
  </si>
  <si>
    <t>Snrk</t>
  </si>
  <si>
    <t>SNF related kinase [Source:MGI Symbol;Acc:MGI:108104]</t>
  </si>
  <si>
    <t>Agrn</t>
  </si>
  <si>
    <t>agrin [Source:MGI Symbol;Acc:MGI:87961]</t>
  </si>
  <si>
    <t>Pcyt2</t>
  </si>
  <si>
    <t>phosphate cytidylyltransferase 2, ethanolamine [Source:MGI Symbol;Acc:MGI:1915921]</t>
  </si>
  <si>
    <t>Satb1</t>
  </si>
  <si>
    <t>special AT-rich sequence binding protein 1 [Source:MGI Symbol;Acc:MGI:105084]</t>
  </si>
  <si>
    <t>Dera</t>
  </si>
  <si>
    <t>2-deoxyribose-5-phosphate aldolase homolog (C. elegans) [Source:MGI Symbol;Acc:MGI:1913762]</t>
  </si>
  <si>
    <t>Npas3</t>
  </si>
  <si>
    <t>Son DNA binding protein [Source:MGI Symbol;Acc:MGI:98353]</t>
  </si>
  <si>
    <t>Pfkfb2</t>
  </si>
  <si>
    <t>6-phosphofructo-2-kinase/fructose-2,6-biphosphatase 2 [Source:MGI Symbol;Acc:MGI:107815]</t>
  </si>
  <si>
    <t>Rnf121</t>
  </si>
  <si>
    <t>ring finger protein 121 [Source:MGI Symbol;Acc:MGI:1922462]</t>
  </si>
  <si>
    <t>Lrrc45</t>
  </si>
  <si>
    <t>leucine rich repeat containing 45 [Source:MGI Symbol;Acc:MGI:2387183]</t>
  </si>
  <si>
    <t>Fnbp1l</t>
  </si>
  <si>
    <t>formin binding protein 1-like [Source:MGI Symbol;Acc:MGI:1925642]</t>
  </si>
  <si>
    <t>Ccnl1</t>
  </si>
  <si>
    <t>cyclin L1 [Source:MGI Symbol;Acc:MGI:1922664]</t>
  </si>
  <si>
    <t>Aco1</t>
  </si>
  <si>
    <t>aconitase 1 [Source:MGI Symbol;Acc:MGI:87879]</t>
  </si>
  <si>
    <t>Smpd2</t>
  </si>
  <si>
    <t>sphingomyelin phosphodiesterase 2, neutral [Source:MGI Symbol;Acc:MGI:1278330]</t>
  </si>
  <si>
    <t>Gdpd2</t>
  </si>
  <si>
    <t>glycerophosphodiester phosphodiesterase domain containing 2 [Source:MGI Symbol;Acc:MGI:1918834]</t>
  </si>
  <si>
    <t>Dpy19l1</t>
  </si>
  <si>
    <t>dpy-19-like 1 (C. elegans) [Source:MGI Symbol;Acc:MGI:1915685]</t>
  </si>
  <si>
    <t>Pank1</t>
  </si>
  <si>
    <t>pantothenate kinase 1 [Source:MGI Symbol;Acc:MGI:1922985]</t>
  </si>
  <si>
    <t>Purg</t>
  </si>
  <si>
    <t>purine-rich element binding protein G [Source:MGI Symbol;Acc:MGI:1922279]</t>
  </si>
  <si>
    <t>Coq7</t>
  </si>
  <si>
    <t>demethyl-Q 7 [Source:MGI Symbol;Acc:MGI:107207]</t>
  </si>
  <si>
    <t>Hmgcr</t>
  </si>
  <si>
    <t>3-hydroxy-3-methylglutaryl-Coenzyme A reductase [Source:MGI Symbol;Acc:MGI:96159]</t>
  </si>
  <si>
    <t>Chic2</t>
  </si>
  <si>
    <t>cysteine-rich hydrophobic domain 2 [Source:MGI Symbol;Acc:MGI:1921527]</t>
  </si>
  <si>
    <t>Slc14a2</t>
  </si>
  <si>
    <t>solute carrier family 14 (urea transporter), member 2 [Source:MGI Symbol;Acc:MGI:1351653]</t>
  </si>
  <si>
    <t>Fzd9</t>
  </si>
  <si>
    <t>frizzled homolog 9 (Drosophila) [Source:MGI Symbol;Acc:MGI:1313278]</t>
  </si>
  <si>
    <t>H1f0</t>
  </si>
  <si>
    <t>H1 histone family, member 0 [Source:MGI Symbol;Acc:MGI:95893]</t>
  </si>
  <si>
    <t>Atad3a</t>
  </si>
  <si>
    <t>ATPase family, AAA domain containing 3A [Source:MGI Symbol;Acc:MGI:1919214]</t>
  </si>
  <si>
    <t>Tmem44</t>
  </si>
  <si>
    <t>transmembrane protein 44 [Source:MGI Symbol;Acc:MGI:1924489]</t>
  </si>
  <si>
    <t>Ephb3</t>
  </si>
  <si>
    <t>Eph receptor B3 [Source:MGI Symbol;Acc:MGI:104770]</t>
  </si>
  <si>
    <t>2510009E07Rik</t>
  </si>
  <si>
    <t>RIKEN cDNA 2510009E07 gene [Source:MGI Symbol;Acc:MGI:1919440]</t>
  </si>
  <si>
    <t>Cxcl1</t>
  </si>
  <si>
    <t>chemokine (C-X-C motif) ligand 1 [Source:MGI Symbol;Acc:MGI:108068]</t>
  </si>
  <si>
    <t>Trit1</t>
  </si>
  <si>
    <t>protein tyrosine phosphatase, receptor type, A [Source:MGI Symbol;Acc:MGI:97808]</t>
  </si>
  <si>
    <t>Adam17</t>
  </si>
  <si>
    <t>a disintegrin and metallopeptidase domain 17 [Source:MGI Symbol;Acc:MGI:1096335]</t>
  </si>
  <si>
    <t>Pcdh19</t>
  </si>
  <si>
    <t>protocadherin 19 [Source:MGI Symbol;Acc:MGI:2685563]</t>
  </si>
  <si>
    <t>Mmp14</t>
  </si>
  <si>
    <t>matrix metallopeptidase 14 (membrane-inserted) [Source:MGI Symbol;Acc:MGI:101900]</t>
  </si>
  <si>
    <t>Mapt</t>
  </si>
  <si>
    <t>microtubule-associated protein tau [Source:MGI Symbol;Acc:MGI:97180]</t>
  </si>
  <si>
    <t>Clk2</t>
  </si>
  <si>
    <t>CDC-like kinase 2 [Source:MGI Symbol;Acc:MGI:1098669]</t>
  </si>
  <si>
    <t>Gstm5</t>
  </si>
  <si>
    <t>glutathione S-transferase, mu 5 [Source:MGI Symbol;Acc:MGI:1309466]</t>
  </si>
  <si>
    <t>Ccnl2</t>
  </si>
  <si>
    <t>cyclin L2 [Source:MGI Symbol;Acc:MGI:1927119]</t>
  </si>
  <si>
    <t>Klhl7</t>
  </si>
  <si>
    <t>kelch-like 7 [Source:MGI Symbol;Acc:MGI:1196453]</t>
  </si>
  <si>
    <t>Tug1</t>
  </si>
  <si>
    <t>taurine upregulated gene 1 [Source:MGI Symbol;Acc:MGI:2144114]</t>
  </si>
  <si>
    <t>Zfp318</t>
  </si>
  <si>
    <t>zinc finger protein 318 [Source:MGI Symbol;Acc:MGI:1889348]</t>
  </si>
  <si>
    <t>Tpcn1</t>
  </si>
  <si>
    <t>two pore channel 1 [Source:MGI Symbol;Acc:MGI:2182472]</t>
  </si>
  <si>
    <t>Slc35b2</t>
  </si>
  <si>
    <t>solute carrier family 35, member B2 [Source:MGI Symbol;Acc:MGI:1921086]</t>
  </si>
  <si>
    <t>Nr2f1</t>
  </si>
  <si>
    <t>nuclear receptor subfamily 2, group F, member 1 [Source:MGI Symbol;Acc:MGI:1352451]</t>
  </si>
  <si>
    <t>Pcdh7</t>
  </si>
  <si>
    <t>protocadherin 7 [Source:MGI Symbol;Acc:MGI:1860487]</t>
  </si>
  <si>
    <t>Pmm1</t>
  </si>
  <si>
    <t>phosphomannomutase 1 [Source:MGI Symbol;Acc:MGI:1353418]</t>
  </si>
  <si>
    <t>Cd47</t>
  </si>
  <si>
    <t>CD47 antigen (Rh-related antigen, integrin-associated signal transducer) [Source:MGI Symbol;Acc:MGI:96617]</t>
  </si>
  <si>
    <t>Trp53i13</t>
  </si>
  <si>
    <t>transformation related protein 53 inducible protein 13 [Source:MGI Symbol;Acc:MGI:1915125]</t>
  </si>
  <si>
    <t>Idi1</t>
  </si>
  <si>
    <t>isopentenyl-diphosphate delta isomerase [Source:MGI Symbol;Acc:MGI:2442264]</t>
  </si>
  <si>
    <t>Wnt7a</t>
  </si>
  <si>
    <t>wingless-type MMTV integration site family, member 7A [Source:MGI Symbol;Acc:MGI:98961]</t>
  </si>
  <si>
    <t>Slc31a1</t>
  </si>
  <si>
    <t>solute carrier family 31, member 1 [Source:MGI Symbol;Acc:MGI:1333843]</t>
  </si>
  <si>
    <t>Bdh1</t>
  </si>
  <si>
    <t>3-hydroxybutyrate dehydrogenase, type 1 [Source:MGI Symbol;Acc:MGI:1919161]</t>
  </si>
  <si>
    <t>Dhcr7</t>
  </si>
  <si>
    <t>7-dehydrocholesterol reductase [Source:MGI Symbol;Acc:MGI:1298378]</t>
  </si>
  <si>
    <t>Son</t>
  </si>
  <si>
    <t>scavenger receptor class B, member 1 [Source:MGI Symbol;Acc:MGI:893578]</t>
  </si>
  <si>
    <t>Tmtc2</t>
  </si>
  <si>
    <t>transmembrane and tetratricopeptide repeat containing 2 [Source:MGI Symbol;Acc:MGI:1914057]</t>
  </si>
  <si>
    <t>Per1</t>
  </si>
  <si>
    <t>period circadian clock 1 [Source:MGI Symbol;Acc:MGI:1098283]</t>
  </si>
  <si>
    <t>Wrnip1</t>
  </si>
  <si>
    <t>Werner helicase interacting protein 1 [Source:MGI Symbol;Acc:MGI:1926153]</t>
  </si>
  <si>
    <t>Egfr</t>
  </si>
  <si>
    <t>epidermal growth factor receptor [Source:MGI Symbol;Acc:MGI:95294]</t>
  </si>
  <si>
    <t>Dgat1</t>
  </si>
  <si>
    <t>diacylglycerol O-acyltransferase 1 [Source:MGI Symbol;Acc:MGI:1333825]</t>
  </si>
  <si>
    <t>Gramd3</t>
  </si>
  <si>
    <t>GRAM domain containing 3 [Source:MGI Symbol;Acc:MGI:1914815]</t>
  </si>
  <si>
    <t>Tmem30a</t>
  </si>
  <si>
    <t>transmembrane protein 30A [Source:MGI Symbol;Acc:MGI:106402]</t>
  </si>
  <si>
    <t>Dgcr2</t>
  </si>
  <si>
    <t>DiGeorge syndrome critical region gene 2 [Source:MGI Symbol;Acc:MGI:892866]</t>
  </si>
  <si>
    <t>Fkbp10</t>
  </si>
  <si>
    <t>FK506 binding protein 10 [Source:MGI Symbol;Acc:MGI:104769]</t>
  </si>
  <si>
    <t>0610007P14Rik</t>
  </si>
  <si>
    <t>RIKEN cDNA 0610007P14 gene [Source:MGI Symbol;Acc:MGI:1915571]</t>
  </si>
  <si>
    <t>Slc38a3</t>
  </si>
  <si>
    <t>solute carrier family 38, member 3 [Source:MGI Symbol;Acc:MGI:1923507]</t>
  </si>
  <si>
    <t>Vegfa</t>
  </si>
  <si>
    <t>vascular endothelial growth factor A [Source:MGI Symbol;Acc:MGI:103178]</t>
  </si>
  <si>
    <t>Ing2</t>
  </si>
  <si>
    <t>inhibitor of growth family, member 2 [Source:MGI Symbol;Acc:MGI:1916510]</t>
  </si>
  <si>
    <t>Tspan14</t>
  </si>
  <si>
    <t>tetraspanin 14 [Source:MGI Symbol;Acc:MGI:1196325]</t>
  </si>
  <si>
    <t>Actr3b</t>
  </si>
  <si>
    <t>ARP3 actin-related protein 3B [Source:MGI Symbol;Acc:MGI:2661120]</t>
  </si>
  <si>
    <t>Ehbp1</t>
  </si>
  <si>
    <t>EH domain binding protein 1 [Source:MGI Symbol;Acc:MGI:2667252]</t>
  </si>
  <si>
    <t>Itih3</t>
  </si>
  <si>
    <t>inter-alpha trypsin inhibitor, heavy chain 3 [Source:MGI Symbol;Acc:MGI:96620]</t>
  </si>
  <si>
    <t>8430419L09Rik</t>
  </si>
  <si>
    <t>RIKEN cDNA 8430419L09 gene [Source:MGI Symbol;Acc:MGI:1921775]</t>
  </si>
  <si>
    <t>Pld1</t>
  </si>
  <si>
    <t>phospholipase D1 [Source:MGI Symbol;Acc:MGI:109585]</t>
  </si>
  <si>
    <t>Polg</t>
  </si>
  <si>
    <t>polymerase (DNA directed), gamma [Source:MGI Symbol;Acc:MGI:1196389]</t>
  </si>
  <si>
    <t>Rmnd5a</t>
  </si>
  <si>
    <t>required for meiotic nuclear division 5 homolog A (S. cerevisiae) [Source:MGI Symbol;Acc:MGI:1915727]</t>
  </si>
  <si>
    <t>Gramd1a</t>
  </si>
  <si>
    <t>GRAM domain containing 1A [Source:MGI Symbol;Acc:MGI:105490]</t>
  </si>
  <si>
    <t>Ptpra</t>
  </si>
  <si>
    <t>polymerase (DNA directed), gamma 2, accessory subunit [Source:MGI Symbol;Acc:MGI:1354947]</t>
  </si>
  <si>
    <t>Mageh1</t>
  </si>
  <si>
    <t>melanoma antigen, family H, 1 [Source:MGI Symbol;Acc:MGI:1922875]</t>
  </si>
  <si>
    <t>Elmod2</t>
  </si>
  <si>
    <t>ELMO/CED-12 domain containing 2 [Source:MGI Symbol;Acc:MGI:2445165]</t>
  </si>
  <si>
    <t>Als2cl</t>
  </si>
  <si>
    <t>ALS2 C-terminal like [Source:MGI Symbol;Acc:MGI:2447532]</t>
  </si>
  <si>
    <t>Kcnk2</t>
  </si>
  <si>
    <t>potassium channel, subfamily K, member 2 [Source:MGI Symbol;Acc:MGI:109366]</t>
  </si>
  <si>
    <t>Cpsf6</t>
  </si>
  <si>
    <t>cleavage and polyadenylation specific factor 6 [Source:MGI Symbol;Acc:MGI:1913948]</t>
  </si>
  <si>
    <t>Adcy3</t>
  </si>
  <si>
    <t>adenylate cyclase 3 [Source:MGI Symbol;Acc:MGI:99675]</t>
  </si>
  <si>
    <t>Bex2</t>
  </si>
  <si>
    <t>brain expressed X-linked 2 [Source:MGI Symbol;Acc:MGI:1338017]</t>
  </si>
  <si>
    <t>Dnmt3a</t>
  </si>
  <si>
    <t>DNA methyltransferase 3A [Source:MGI Symbol;Acc:MGI:1261827]</t>
  </si>
  <si>
    <t>Herc1</t>
  </si>
  <si>
    <t>hect (homologous to the E6-AP (UBE3A) carboxyl terminus) domain and RCC1 (CHC1)-like domain (RLD) 1 [Source:MGI Symbol;Acc:MGI:2384589]</t>
  </si>
  <si>
    <t>Rgs7</t>
  </si>
  <si>
    <t>regulator of G protein signaling 7 [Source:MGI Symbol;Acc:MGI:1346089]</t>
  </si>
  <si>
    <t>Nbn</t>
  </si>
  <si>
    <t>nibrin [Source:MGI Symbol;Acc:MGI:1351625]</t>
  </si>
  <si>
    <t>Spsb4</t>
  </si>
  <si>
    <t>splA/ryanodine receptor domain and SOCS box containing 4 [Source:MGI Symbol;Acc:MGI:2183445]</t>
  </si>
  <si>
    <t>Cep68</t>
  </si>
  <si>
    <t>centrosomal protein 68 [Source:MGI Symbol;Acc:MGI:2667663]</t>
  </si>
  <si>
    <t>Trak1</t>
  </si>
  <si>
    <t>trafficking protein, kinesin binding 1 [Source:MGI Symbol;Acc:MGI:1914345]</t>
  </si>
  <si>
    <t>Sall2</t>
  </si>
  <si>
    <t>sal-like 2 (Drosophila) [Source:MGI Symbol;Acc:MGI:1354373]</t>
  </si>
  <si>
    <t>Strn</t>
  </si>
  <si>
    <t>striatin, calmodulin binding protein [Source:MGI Symbol;Acc:MGI:1333757]</t>
  </si>
  <si>
    <t>Slc9a6</t>
  </si>
  <si>
    <t>solute carrier family 9 (sodium/hydrogen exchanger), member 6 [Source:MGI Symbol;Acc:MGI:2443511]</t>
  </si>
  <si>
    <t>Fasn</t>
  </si>
  <si>
    <t>fatty acid synthase [Source:MGI Symbol;Acc:MGI:95485]</t>
  </si>
  <si>
    <t>Serf1</t>
  </si>
  <si>
    <t>small EDRK-rich factor 1 [Source:MGI Symbol;Acc:MGI:1337114]</t>
  </si>
  <si>
    <t>Chd7</t>
  </si>
  <si>
    <t>chromodomain helicase DNA binding protein 7 [Source:MGI Symbol;Acc:MGI:2444748]</t>
  </si>
  <si>
    <t>Dmxl2</t>
  </si>
  <si>
    <t>Dmx-like 2 [Source:MGI Symbol;Acc:MGI:2444630]</t>
  </si>
  <si>
    <t>Scarb1</t>
  </si>
  <si>
    <t>phenylalanine-tRNA synthetase 2 (mitochondrial) [Source:MGI Symbol;Acc:MGI:1917205]</t>
  </si>
  <si>
    <t>Stard4</t>
  </si>
  <si>
    <t>StAR-related lipid transfer (START) domain containing 4 [Source:MGI Symbol;Acc:MGI:2156764]</t>
  </si>
  <si>
    <t>2810468N07Rik</t>
  </si>
  <si>
    <t>RIKEN cDNA 2810468N07 gene [Source:MGI Symbol;Acc:MGI:1920084]</t>
  </si>
  <si>
    <t>Adcy8</t>
  </si>
  <si>
    <t>adenylate cyclase 8 [Source:MGI Symbol;Acc:MGI:1341110]</t>
  </si>
  <si>
    <t>Ccnt2</t>
  </si>
  <si>
    <t>cyclin T2 [Source:MGI Symbol;Acc:MGI:1920199]</t>
  </si>
  <si>
    <t>Dpy19l3</t>
  </si>
  <si>
    <t>dpy-19-like 3 (C. elegans) [Source:MGI Symbol;Acc:MGI:2443952]</t>
  </si>
  <si>
    <t>Jarid2</t>
  </si>
  <si>
    <t>jumonji, AT rich interactive domain 2 [Source:MGI Symbol;Acc:MGI:104813]</t>
  </si>
  <si>
    <t>Phka1</t>
  </si>
  <si>
    <t>phosphorylase kinase alpha 1 [Source:MGI Symbol;Acc:MGI:97576]</t>
  </si>
  <si>
    <t>Agl</t>
  </si>
  <si>
    <t>amylo-1,6-glucosidase, 4-alpha-glucanotransferase [Source:MGI Symbol;Acc:MGI:1924809]</t>
  </si>
  <si>
    <t>Galnt4</t>
  </si>
  <si>
    <t>UDP-N-acetyl-alpha-D-galactosamine:polypeptide N-acetylgalactosaminyltransferase 4 [Source:MGI Symbol;Acc:MGI:894692]</t>
  </si>
  <si>
    <t>Plxnb1</t>
  </si>
  <si>
    <t>plexin B1 [Source:MGI Symbol;Acc:MGI:2154238]</t>
  </si>
  <si>
    <t>Hdac9</t>
  </si>
  <si>
    <t>histone deacetylase 9 [Source:MGI Symbol;Acc:MGI:1931221]</t>
  </si>
  <si>
    <t>Tank</t>
  </si>
  <si>
    <t>TRAF family member-associated Nf-kappa B activator [Source:MGI Symbol;Acc:MGI:107676]</t>
  </si>
  <si>
    <t>Angel1</t>
  </si>
  <si>
    <t>angel homolog 1 (Drosophila) [Source:MGI Symbol;Acc:MGI:1915987]</t>
  </si>
  <si>
    <t>Ing4</t>
  </si>
  <si>
    <t>inhibitor of growth family, member 4 [Source:MGI Symbol;Acc:MGI:107307]</t>
  </si>
  <si>
    <t>Lss</t>
  </si>
  <si>
    <t>lanosterol synthase [Source:MGI Symbol;Acc:MGI:1336155]</t>
  </si>
  <si>
    <t>Vldlr</t>
  </si>
  <si>
    <t>very low density lipoprotein receptor [Source:MGI Symbol;Acc:MGI:98935]</t>
  </si>
  <si>
    <t>Peli1</t>
  </si>
  <si>
    <t>pellino 1 [Source:MGI Symbol;Acc:MGI:1914495]</t>
  </si>
  <si>
    <t>Ankrd16</t>
  </si>
  <si>
    <t>ankyrin repeat domain 16 [Source:MGI Symbol;Acc:MGI:2444796]</t>
  </si>
  <si>
    <t>Sfxn5</t>
  </si>
  <si>
    <t>sideroflexin 5 [Source:MGI Symbol;Acc:MGI:2137681]</t>
  </si>
  <si>
    <t>Porcn</t>
  </si>
  <si>
    <t>porcupine homolog (Drosophila) [Source:MGI Symbol;Acc:MGI:1890212]</t>
  </si>
  <si>
    <t>Ldlrad3</t>
  </si>
  <si>
    <t>low density lipoprotein receptor class A domain containing 3 [Source:MGI Symbol;Acc:MGI:2138856]</t>
  </si>
  <si>
    <t>Tom1l1</t>
  </si>
  <si>
    <t>target of myb1-like 1 (chicken) [Source:MGI Symbol;Acc:MGI:1919193]</t>
  </si>
  <si>
    <t>Polg2</t>
  </si>
  <si>
    <t>CDC like kinase 4 [Source:MGI Symbol;Acc:MGI:1098551]</t>
  </si>
  <si>
    <t>Epha5</t>
  </si>
  <si>
    <t>Eph receptor A5 [Source:MGI Symbol;Acc:MGI:99654]</t>
  </si>
  <si>
    <t>Gabbr1</t>
  </si>
  <si>
    <t>gamma-aminobutyric acid (GABA) B receptor, 1 [Source:MGI Symbol;Acc:MGI:1860139]</t>
  </si>
  <si>
    <t>Wasf1</t>
  </si>
  <si>
    <t>WAS protein family, member 1 [Source:MGI Symbol;Acc:MGI:1890563]</t>
  </si>
  <si>
    <t>Fez1</t>
  </si>
  <si>
    <t>fasciculation and elongation protein zeta 1 (zygin I) [Source:MGI Symbol;Acc:MGI:2670976]</t>
  </si>
  <si>
    <t>Abr</t>
  </si>
  <si>
    <t>active BCR-related gene [Source:MGI Symbol;Acc:MGI:107771]</t>
  </si>
  <si>
    <t>Fnbp4</t>
  </si>
  <si>
    <t>formin binding protein 4 [Source:MGI Symbol;Acc:MGI:1860513]</t>
  </si>
  <si>
    <t>Ctsf</t>
  </si>
  <si>
    <t>cathepsin F [Source:MGI Symbol;Acc:MGI:1861434]</t>
  </si>
  <si>
    <t>Lama2</t>
  </si>
  <si>
    <t>laminin, alpha 2 [Source:MGI Symbol;Acc:MGI:99912]</t>
  </si>
  <si>
    <t>Sbk1</t>
  </si>
  <si>
    <t>SH3-binding kinase 1 [Source:MGI Symbol;Acc:MGI:2135937]</t>
  </si>
  <si>
    <t>Tbce</t>
  </si>
  <si>
    <t>tubulin-specific chaperone E [Source:MGI Symbol;Acc:MGI:1917680]</t>
  </si>
  <si>
    <t>Gpc6</t>
  </si>
  <si>
    <t>glypican 6 [Source:MGI Symbol;Acc:MGI:1346322]</t>
  </si>
  <si>
    <t>Klhl23</t>
  </si>
  <si>
    <t>kelch-like 23 [Source:MGI Symbol;Acc:MGI:2683536]</t>
  </si>
  <si>
    <t>Lhfpl4</t>
  </si>
  <si>
    <t>lipoma HMGIC fusion partner-like protein 4 [Source:MGI Symbol;Acc:MGI:3057108]</t>
  </si>
  <si>
    <t>Stau2</t>
  </si>
  <si>
    <t>staufen (RNA binding protein) homolog 2 (Drosophila) [Source:MGI Symbol;Acc:MGI:1352508]</t>
  </si>
  <si>
    <t>Rnf167</t>
  </si>
  <si>
    <t>ring finger protein 167 [Source:MGI Symbol;Acc:MGI:1917760]</t>
  </si>
  <si>
    <t>Osgep</t>
  </si>
  <si>
    <t>O-sialoglycoprotein endopeptidase [Source:MGI Symbol;Acc:MGI:1913496]</t>
  </si>
  <si>
    <t>Mmd</t>
  </si>
  <si>
    <t>monocyte to macrophage differentiation-associated [Source:MGI Symbol;Acc:MGI:1914718]</t>
  </si>
  <si>
    <t>Ppp1r9a</t>
  </si>
  <si>
    <t>protein phosphatase 1, regulatory (inhibitor) subunit 9A [Source:MGI Symbol;Acc:MGI:2442401]</t>
  </si>
  <si>
    <t>Ptk2</t>
  </si>
  <si>
    <t>PTK2 protein tyrosine kinase 2 [Source:MGI Symbol;Acc:MGI:95481]</t>
  </si>
  <si>
    <t>Lrp1</t>
  </si>
  <si>
    <t>low density lipoprotein receptor-related protein 1 [Source:MGI Symbol;Acc:MGI:96828]</t>
  </si>
  <si>
    <t>Atrn</t>
  </si>
  <si>
    <t>attractin [Source:MGI Symbol;Acc:MGI:1341628]</t>
  </si>
  <si>
    <t>Sec61a2</t>
  </si>
  <si>
    <t>Sec61, alpha subunit 2 (S. cerevisiae) [Source:MGI Symbol;Acc:MGI:1931071]</t>
  </si>
  <si>
    <t>Zfp292</t>
  </si>
  <si>
    <t>zinc finger protein 292 [Source:MGI Symbol;Acc:MGI:1353423]</t>
  </si>
  <si>
    <t>Fars2</t>
  </si>
  <si>
    <t>leucine-rich repeats and calponin homology (CH) domain containing 3 [Source:MGI Symbol;Acc:MGI:1917394]</t>
  </si>
  <si>
    <t>Cry2</t>
  </si>
  <si>
    <t>cryptochrome 2 (photolyase-like) [Source:MGI Symbol;Acc:MGI:1270859]</t>
  </si>
  <si>
    <t>Klhl5</t>
  </si>
  <si>
    <t>kelch-like 5 [Source:MGI Symbol;Acc:MGI:1919028]</t>
  </si>
  <si>
    <t>Slc39a10</t>
  </si>
  <si>
    <t>solute carrier family 39 (zinc transporter), member 10 [Source:MGI Symbol;Acc:MGI:1914515]</t>
  </si>
  <si>
    <t>Tspan6</t>
  </si>
  <si>
    <t>tetraspanin 6 [Source:MGI Symbol;Acc:MGI:1926264]</t>
  </si>
  <si>
    <t>Abcd2</t>
  </si>
  <si>
    <t>ATP-binding cassette, sub-family D (ALD), member 2 [Source:MGI Symbol;Acc:MGI:1349467]</t>
  </si>
  <si>
    <t>Zfp521</t>
  </si>
  <si>
    <t>zinc finger protein 521 [Source:MGI Symbol;Acc:MGI:95459]</t>
  </si>
  <si>
    <t>Coro2b</t>
  </si>
  <si>
    <t>coronin, actin binding protein, 2B [Source:MGI Symbol;Acc:MGI:2444283]</t>
  </si>
  <si>
    <t>Whsc1</t>
  </si>
  <si>
    <t>Wolf-Hirschhorn syndrome candidate 1 (human) [Source:MGI Symbol;Acc:MGI:1276574]</t>
  </si>
  <si>
    <t>Maged2</t>
  </si>
  <si>
    <t>melanoma antigen, family D, 2 [Source:MGI Symbol;Acc:MGI:1933391]</t>
  </si>
  <si>
    <t>Gamt</t>
  </si>
  <si>
    <t>guanidinoacetate methyltransferase [Source:MGI Symbol;Acc:MGI:1098221]</t>
  </si>
  <si>
    <t>Kcnd2</t>
  </si>
  <si>
    <t>potassium voltage-gated channel, Shal-related family, member 2 [Source:MGI Symbol;Acc:MGI:102663]</t>
  </si>
  <si>
    <t>Gpsm2</t>
  </si>
  <si>
    <t>G-protein signalling modulator 2 (AGS3-like, C. elegans) [Source:MGI Symbol;Acc:MGI:1923373]</t>
  </si>
  <si>
    <t>Agpat3</t>
  </si>
  <si>
    <t>1-acylglycerol-3-phosphate O-acyltransferase 3 [Source:MGI Symbol;Acc:MGI:1336186]</t>
  </si>
  <si>
    <t>Zdhhc21</t>
  </si>
  <si>
    <t>zinc finger, DHHC domain containing 21 [Source:MGI Symbol;Acc:MGI:1915518]</t>
  </si>
  <si>
    <t>Dopey2</t>
  </si>
  <si>
    <t>dopey family member 2 [Source:MGI Symbol;Acc:MGI:1917278]</t>
  </si>
  <si>
    <t>Setdb1</t>
  </si>
  <si>
    <t>SET domain, bifurcated 1 [Source:MGI Symbol;Acc:MGI:1934229]</t>
  </si>
  <si>
    <t>Lnx1</t>
  </si>
  <si>
    <t>ligand of numb-protein X 1 [Source:MGI Symbol;Acc:MGI:1278335]</t>
  </si>
  <si>
    <t>Camk2g</t>
  </si>
  <si>
    <t>calcium/calmodulin-dependent protein kinase II gamma [Source:MGI Symbol;Acc:MGI:88259]</t>
  </si>
  <si>
    <t>Nfia</t>
  </si>
  <si>
    <t>nuclear factor I/A [Source:MGI Symbol;Acc:MGI:108056]</t>
  </si>
  <si>
    <t>Sestd1</t>
  </si>
  <si>
    <t>SEC14 and spectrin domains 1 [Source:MGI Symbol;Acc:MGI:1916262]</t>
  </si>
  <si>
    <t>Fbxl5</t>
  </si>
  <si>
    <t>F-box and leucine-rich repeat protein 5 [Source:MGI Symbol;Acc:MGI:2152883]</t>
  </si>
  <si>
    <t>Clk4</t>
  </si>
  <si>
    <t>cytochrome P450, family 4, subfamily f, polypeptide 16 [Source:MGI Symbol;Acc:MGI:1917351]</t>
  </si>
  <si>
    <t>Dnase2a</t>
  </si>
  <si>
    <t>deoxyribonuclease II alpha [Source:MGI Symbol;Acc:MGI:1329019]</t>
  </si>
  <si>
    <t>Spast</t>
  </si>
  <si>
    <t>spastin [Source:MGI Symbol;Acc:MGI:1858896]</t>
  </si>
  <si>
    <t>Nr3c1</t>
  </si>
  <si>
    <t>nuclear receptor subfamily 3, group C, member 1 [Source:MGI Symbol;Acc:MGI:95824]</t>
  </si>
  <si>
    <t>Dhx35</t>
  </si>
  <si>
    <t>DEAH (Asp-Glu-Ala-His) box polypeptide 35 [Source:MGI Symbol;Acc:MGI:1918965]</t>
  </si>
  <si>
    <t>Zdhhc17</t>
  </si>
  <si>
    <t>zinc finger, DHHC domain containing 17 [Source:MGI Symbol;Acc:MGI:2445110]</t>
  </si>
  <si>
    <t>Cyp4f14</t>
  </si>
  <si>
    <t>cytochrome P450, family 4, subfamily f, polypeptide 14 [Source:MGI Symbol;Acc:MGI:1927669]</t>
  </si>
  <si>
    <t>Zfp277</t>
  </si>
  <si>
    <t>zinc finger protein 277 [Source:MGI Symbol;Acc:MGI:1890393]</t>
  </si>
  <si>
    <t>1110001J03Rik</t>
  </si>
  <si>
    <t>RIKEN cDNA 1110001J03 gene [Source:MGI Symbol;Acc:MGI:1913367]</t>
  </si>
  <si>
    <t>Mfap3</t>
  </si>
  <si>
    <t>microfibrillar-associated protein 3 [Source:MGI Symbol;Acc:MGI:1924068]</t>
  </si>
  <si>
    <t>S100b</t>
  </si>
  <si>
    <t>S100 protein, beta polypeptide, neural [Source:MGI Symbol;Acc:MGI:98217]</t>
  </si>
  <si>
    <t>Plat</t>
  </si>
  <si>
    <t>plasminogen activator, tissue [Source:MGI Symbol;Acc:MGI:97610]</t>
  </si>
  <si>
    <t>Tanc2</t>
  </si>
  <si>
    <t>tetratricopeptide repeat, ankyrin repeat and coiled-coil containing 2 [Source:MGI Symbol;Acc:MGI:2444121]</t>
  </si>
  <si>
    <t>Spry2</t>
  </si>
  <si>
    <t>sprouty homolog 2 (Drosophila) [Source:MGI Symbol;Acc:MGI:1345138]</t>
  </si>
  <si>
    <t>Cox10</t>
  </si>
  <si>
    <t>cytochrome c oxidase assembly protein 10 [Source:MGI Symbol;Acc:MGI:1917633]</t>
  </si>
  <si>
    <t>Ampd2</t>
  </si>
  <si>
    <t>adenosine monophosphate deaminase 2 [Source:MGI Symbol;Acc:MGI:88016]</t>
  </si>
  <si>
    <t>Man2a2</t>
  </si>
  <si>
    <t>mannosidase 2, alpha 2 [Source:MGI Symbol;Acc:MGI:2150656]</t>
  </si>
  <si>
    <t>Abcd3</t>
  </si>
  <si>
    <t>ATP-binding cassette, sub-family D (ALD), member 3 [Source:MGI Symbol;Acc:MGI:1349216]</t>
  </si>
  <si>
    <t>Pafah1b3</t>
  </si>
  <si>
    <t>platelet-activating factor acetylhydrolase, isoform 1b, subunit 3 [Source:MGI Symbol;Acc:MGI:108414]</t>
  </si>
  <si>
    <t>Itpr2</t>
  </si>
  <si>
    <t>inositol 1,4,5-triphosphate receptor 2 [Source:MGI Symbol;Acc:MGI:99418]</t>
  </si>
  <si>
    <t>Pacsin3</t>
  </si>
  <si>
    <t>protein kinase C and casein kinase substrate in neurons 3 [Source:MGI Symbol;Acc:MGI:1891410]</t>
  </si>
  <si>
    <t>Lrch3</t>
  </si>
  <si>
    <t>thymoma viral proto-oncogene 2 [Source:MGI Symbol;Acc:MGI:104874]</t>
  </si>
  <si>
    <t>Rnf149</t>
  </si>
  <si>
    <t>ring finger protein 149 [Source:MGI Symbol;Acc:MGI:2677438]</t>
  </si>
  <si>
    <t>Syt11</t>
  </si>
  <si>
    <t>synaptotagmin XI [Source:MGI Symbol;Acc:MGI:1859547]</t>
  </si>
  <si>
    <t>Clcc1</t>
  </si>
  <si>
    <t>chloride channel CLIC-like 1 [Source:MGI Symbol;Acc:MGI:2385186]</t>
  </si>
  <si>
    <t>Mras</t>
  </si>
  <si>
    <t>muscle and microspikes RAS [Source:MGI Symbol;Acc:MGI:1100856]</t>
  </si>
  <si>
    <t>Klhl25</t>
  </si>
  <si>
    <t>kelch-like 25 [Source:MGI Symbol;Acc:MGI:2668031]</t>
  </si>
  <si>
    <t>Hsdl2</t>
  </si>
  <si>
    <t>hydroxysteroid dehydrogenase like 2 [Source:MGI Symbol;Acc:MGI:1919729]</t>
  </si>
  <si>
    <t>Tm7sf2</t>
  </si>
  <si>
    <t>transmembrane 7 superfamily member 2 [Source:MGI Symbol;Acc:MGI:1920416]</t>
  </si>
  <si>
    <t>Dock1</t>
  </si>
  <si>
    <t>dedicator of cytokinesis 1 [Source:MGI Symbol;Acc:MGI:2429765]</t>
  </si>
  <si>
    <t>Lrrn1</t>
  </si>
  <si>
    <t>leucine rich repeat protein 1, neuronal [Source:MGI Symbol;Acc:MGI:106038]</t>
  </si>
  <si>
    <t>Sema4b</t>
  </si>
  <si>
    <t>sema domain, immunoglobulin domain (Ig), transmembrane domain (TM) and short cytoplasmic domain, (semaphorin) 4B [Source:MGI Symbol;Acc:MGI:107559]</t>
  </si>
  <si>
    <t>Gpx7</t>
  </si>
  <si>
    <t>glutathione peroxidase 7 [Source:MGI Symbol;Acc:MGI:1914555]</t>
  </si>
  <si>
    <t>Sardh</t>
  </si>
  <si>
    <t>sarcosine dehydrogenase [Source:MGI Symbol;Acc:MGI:2183102]</t>
  </si>
  <si>
    <t>Kcne1l</t>
  </si>
  <si>
    <t>potassium voltage-gated channel, Isk-related family, member 1-like, pseudogene [Source:MGI Symbol;Acc:MGI:1913490]</t>
  </si>
  <si>
    <t>Psip1</t>
  </si>
  <si>
    <t>PC4 and SFRS1 interacting protein 1 [Source:MGI Symbol;Acc:MGI:2142116]</t>
  </si>
  <si>
    <t>4930402H24Rik</t>
  </si>
  <si>
    <t>RIKEN cDNA 4930402H24 gene [Source:MGI Symbol;Acc:MGI:1923029]</t>
  </si>
  <si>
    <t>Chsy1</t>
  </si>
  <si>
    <t>chondroitin sulfate synthase 1 [Source:MGI Symbol;Acc:MGI:2681120]</t>
  </si>
  <si>
    <t>Tbc1d12</t>
  </si>
  <si>
    <t>TBC1D12: TBC1 domain family, member 12 [Source:MGI Symbol;Acc:MGI:2384803]</t>
  </si>
  <si>
    <t>Dip2a</t>
  </si>
  <si>
    <t>DIP2 disco-interacting protein 2 homolog A (Drosophila) [Source:MGI Symbol;Acc:MGI:2385920]</t>
  </si>
  <si>
    <t>Celsr1</t>
  </si>
  <si>
    <t>cadherin, EGF LAG seven-pass G-type receptor 1 (flamingo homolog, Drosophila) [Source:MGI Symbol;Acc:MGI:1100883]</t>
  </si>
  <si>
    <t>Dusp1</t>
  </si>
  <si>
    <t>dual specificity phosphatase 1 [Source:MGI Symbol;Acc:MGI:105120]</t>
  </si>
  <si>
    <t>Cyp4f16</t>
  </si>
  <si>
    <t>regulatory factor X, 4 (influences HLA class II expression) [Source:MGI Symbol;Acc:MGI:1918387]</t>
  </si>
  <si>
    <t>D630045J12Rik</t>
  </si>
  <si>
    <t>RIKEN cDNA D630045J12 gene [Source:MGI Symbol;Acc:MGI:2669829]</t>
  </si>
  <si>
    <t>Sephs1</t>
  </si>
  <si>
    <t>selenophosphate synthetase 1 [Source:MGI Symbol;Acc:MGI:1923580]</t>
  </si>
  <si>
    <t>Cpeb4</t>
  </si>
  <si>
    <t>cytoplasmic polyadenylation element binding protein 4 [Source:MGI Symbol;Acc:MGI:1914829]</t>
  </si>
  <si>
    <t>Dexi</t>
  </si>
  <si>
    <t>dexamethasone-induced transcript [Source:MGI Symbol;Acc:MGI:1926236]</t>
  </si>
  <si>
    <t>Zfp41</t>
  </si>
  <si>
    <t>zinc finger protein 41 [Source:MGI Symbol;Acc:MGI:99186]</t>
  </si>
  <si>
    <t>Bri3bp</t>
  </si>
  <si>
    <t>Bri3 binding protein [Source:MGI Symbol;Acc:MGI:1924059]</t>
  </si>
  <si>
    <t>Marcks</t>
  </si>
  <si>
    <t>myristoylated alanine rich protein kinase C substrate [Source:MGI Symbol;Acc:MGI:96907]</t>
  </si>
  <si>
    <t>2810410L24Rik</t>
  </si>
  <si>
    <t>RIKEN cDNA 2810410L24 gene [Source:MGI Symbol;Acc:MGI:1923627]</t>
  </si>
  <si>
    <t>Abtb2</t>
  </si>
  <si>
    <t>ankyrin repeat and BTB (POZ) domain containing 2 [Source:MGI Symbol;Acc:MGI:2139365]</t>
  </si>
  <si>
    <t>Ttc3</t>
  </si>
  <si>
    <t>tetratricopeptide repeat domain 3 [Source:MGI Symbol;Acc:MGI:1276539]</t>
  </si>
  <si>
    <t>Elovl6</t>
  </si>
  <si>
    <t>ELOVL family member 6, elongation of long chain fatty acids (yeast) [Source:MGI Symbol;Acc:MGI:2156528]</t>
  </si>
  <si>
    <t>Ddhd1</t>
  </si>
  <si>
    <t>DDHD domain containing 1 [Source:MGI Symbol;Acc:MGI:2150302]</t>
  </si>
  <si>
    <t>Fads1</t>
  </si>
  <si>
    <t>fatty acid desaturase 1 [Source:MGI Symbol;Acc:MGI:1923517]</t>
  </si>
  <si>
    <t>Hdgfrp3</t>
  </si>
  <si>
    <t>hepatoma-derived growth factor, related protein 3 [Source:MGI Symbol;Acc:MGI:1352760]</t>
  </si>
  <si>
    <t>Slc26a6</t>
  </si>
  <si>
    <t>solute carrier family 26, member 6 [Source:MGI Symbol;Acc:MGI:2159728]</t>
  </si>
  <si>
    <t>Eps8</t>
  </si>
  <si>
    <t>epidermal growth factor receptor pathway substrate 8 [Source:MGI Symbol;Acc:MGI:104684]</t>
  </si>
  <si>
    <t>Zfp532</t>
  </si>
  <si>
    <t>zinc finger protein 532 [Source:MGI Symbol;Acc:MGI:3036282]</t>
  </si>
  <si>
    <t>Tmem18</t>
  </si>
  <si>
    <t>transmembrane protein 18 [Source:MGI Symbol;Acc:MGI:2387176]</t>
  </si>
  <si>
    <t>Pde9a</t>
  </si>
  <si>
    <t>phosphodiesterase 9A [Source:MGI Symbol;Acc:MGI:1277179]</t>
  </si>
  <si>
    <t>Samd14</t>
  </si>
  <si>
    <t>sterile alpha motif domain containing 14 [Source:MGI Symbol;Acc:MGI:2384945]</t>
  </si>
  <si>
    <t>Pcdh10</t>
  </si>
  <si>
    <t>protocadherin 10 [Source:MGI Symbol;Acc:MGI:1338042]</t>
  </si>
  <si>
    <t>Akt2</t>
  </si>
  <si>
    <t>hairy and enhancer of split 1 (Drosophila) [Source:MGI Symbol;Acc:MGI:104853]</t>
  </si>
  <si>
    <t>Tbc1d24</t>
  </si>
  <si>
    <t>TBC1 domain family, member 24 [Source:MGI Symbol;Acc:MGI:2443456]</t>
  </si>
  <si>
    <t>Amph</t>
  </si>
  <si>
    <t>amphiphysin [Source:MGI Symbol;Acc:MGI:103574]</t>
  </si>
  <si>
    <t>Lhx2</t>
  </si>
  <si>
    <t>LIM homeobox protein 2 [Source:MGI Symbol;Acc:MGI:96785]</t>
  </si>
  <si>
    <t>Hebp1</t>
  </si>
  <si>
    <t>heme binding protein 1 [Source:MGI Symbol;Acc:MGI:1333880]</t>
  </si>
  <si>
    <t>Fads2</t>
  </si>
  <si>
    <t>fatty acid desaturase 2 [Source:MGI Symbol;Acc:MGI:1930079]</t>
  </si>
  <si>
    <t>Akt3</t>
  </si>
  <si>
    <t>thymoma viral proto-oncogene 3 [Source:MGI Symbol;Acc:MGI:1345147]</t>
  </si>
  <si>
    <t>Vegfb</t>
  </si>
  <si>
    <t>vascular endothelial growth factor B [Source:MGI Symbol;Acc:MGI:106199]</t>
  </si>
  <si>
    <t>Slc35d1</t>
  </si>
  <si>
    <t>solute carrier family 35 (UDP-glucuronic acid/UDP-N-acetylgalactosamine dual transporter), member D1 [Source:MGI Symbol;Acc:MGI:2140361]</t>
  </si>
  <si>
    <t>Rabgap1l</t>
  </si>
  <si>
    <t>RAB GTPase activating protein 1-like [Source:MGI Symbol;Acc:MGI:1352507]</t>
  </si>
  <si>
    <t>Nr2e1</t>
  </si>
  <si>
    <t>nuclear receptor subfamily 2, group E, member 1 [Source:MGI Symbol;Acc:MGI:1100526]</t>
  </si>
  <si>
    <t>Rnd2</t>
  </si>
  <si>
    <t>Rho family GTPase 2 [Source:MGI Symbol;Acc:MGI:1338755]</t>
  </si>
  <si>
    <t>Hus1</t>
  </si>
  <si>
    <t>Hus1 homolog (S. pombe) [Source:MGI Symbol;Acc:MGI:1277962]</t>
  </si>
  <si>
    <t>Gphn</t>
  </si>
  <si>
    <t>gephyrin [Source:MGI Symbol;Acc:MGI:109602]</t>
  </si>
  <si>
    <t>Mfhas1</t>
  </si>
  <si>
    <t>malignant fibrous histiocytoma amplified sequence 1 [Source:MGI Symbol;Acc:MGI:1098644]</t>
  </si>
  <si>
    <t>Sema6d</t>
  </si>
  <si>
    <t>sema domain, transmembrane domain (TM), and cytoplasmic domain, (semaphorin) 6D [Source:MGI Symbol;Acc:MGI:2387661]</t>
  </si>
  <si>
    <t>Kif21b</t>
  </si>
  <si>
    <t>kinesin family member 21B [Source:MGI Symbol;Acc:MGI:109234]</t>
  </si>
  <si>
    <t>Gtdc1</t>
  </si>
  <si>
    <t>glycosyltransferase-like domain containing 1 [Source:MGI Symbol;Acc:MGI:2444269]</t>
  </si>
  <si>
    <t>Acot2</t>
  </si>
  <si>
    <t>acyl-CoA thioesterase 2 [Source:MGI Symbol;Acc:MGI:2159605]</t>
  </si>
  <si>
    <t>Cbr3</t>
  </si>
  <si>
    <t>carbonyl reductase 3 [Source:MGI Symbol;Acc:MGI:1309992]</t>
  </si>
  <si>
    <t>Taok3</t>
  </si>
  <si>
    <t>TAO kinase 3 [Source:MGI Symbol;Acc:MGI:3041177]</t>
  </si>
  <si>
    <t>Sox5</t>
  </si>
  <si>
    <t>SRY (sex determining region Y)-box 5 [Source:MGI Symbol;Acc:MGI:98367]</t>
  </si>
  <si>
    <t>Stk38l</t>
  </si>
  <si>
    <t>serine/threonine kinase 38 like [Source:MGI Symbol;Acc:MGI:1922250]</t>
  </si>
  <si>
    <t>Rfx4</t>
  </si>
  <si>
    <t>cyclin M3 [Source:MGI Symbol;Acc:MGI:2151055]</t>
  </si>
  <si>
    <t>Gli3</t>
  </si>
  <si>
    <t>GLI-Kruppel family member GLI3 [Source:MGI Symbol;Acc:MGI:95729]</t>
  </si>
  <si>
    <t>Rnf182</t>
  </si>
  <si>
    <t>ring finger protein 182 [Source:MGI Symbol;Acc:MGI:3045355]</t>
  </si>
  <si>
    <t>Clcn6</t>
  </si>
  <si>
    <t>chloride channel 6 [Source:MGI Symbol;Acc:MGI:1347049]</t>
  </si>
  <si>
    <t>Rdh11</t>
  </si>
  <si>
    <t>retinol dehydrogenase 11 [Source:MGI Symbol;Acc:MGI:102581]</t>
  </si>
  <si>
    <t>Agpat5</t>
  </si>
  <si>
    <t>1-acylglycerol-3-phosphate O-acyltransferase 5 (lysophosphatidic acid acyltransferase, epsilon) [Source:MGI Symbol;Acc:MGI:1196345]</t>
  </si>
  <si>
    <t>Rdh5</t>
  </si>
  <si>
    <t>retinol dehydrogenase 5 [Source:MGI Symbol;Acc:MGI:1201412]</t>
  </si>
  <si>
    <t>Fgfr3</t>
  </si>
  <si>
    <t>fibroblast growth factor receptor 3 [Source:MGI Symbol;Acc:MGI:95524]</t>
  </si>
  <si>
    <t>Sox21</t>
  </si>
  <si>
    <t>SRY (sex determining region Y)-box 21 [Source:MGI Symbol;Acc:MGI:2654070]</t>
  </si>
  <si>
    <t>Ncald</t>
  </si>
  <si>
    <t>neurocalcin delta [Source:MGI Symbol;Acc:MGI:1196326]</t>
  </si>
  <si>
    <t>Sgip1</t>
  </si>
  <si>
    <t>SH3-domain GRB2-like (endophilin) interacting protein 1 [Source:MGI Symbol;Acc:MGI:1920344]</t>
  </si>
  <si>
    <t>Tle1</t>
  </si>
  <si>
    <t>transducin-like enhancer of split 1, homolog of Drosophila E(spl) [Source:MGI Symbol;Acc:MGI:104636]</t>
  </si>
  <si>
    <t>Usp24</t>
  </si>
  <si>
    <t>ubiquitin specific peptidase 24 [Source:MGI Symbol;Acc:MGI:1919936]</t>
  </si>
  <si>
    <t>Papss1</t>
  </si>
  <si>
    <t>3'-phosphoadenosine 5'-phosphosulfate synthase 1 [Source:MGI Symbol;Acc:MGI:1330587]</t>
  </si>
  <si>
    <t>Plekhg1</t>
  </si>
  <si>
    <t>pleckstrin homology domain containing, family G (with RhoGef domain) member 1 [Source:MGI Symbol;Acc:MGI:2676551]</t>
  </si>
  <si>
    <t>Tpmt</t>
  </si>
  <si>
    <t>thiopurine methyltransferase [Source:MGI Symbol;Acc:MGI:98812]</t>
  </si>
  <si>
    <t>Fyn</t>
  </si>
  <si>
    <t>Fyn proto-oncogene [Source:MGI Symbol;Acc:MGI:95602]</t>
  </si>
  <si>
    <t>Asrgl1</t>
  </si>
  <si>
    <t>asparaginase like 1 [Source:MGI Symbol;Acc:MGI:1913764]</t>
  </si>
  <si>
    <t>Sema4d</t>
  </si>
  <si>
    <t>sema domain, immunoglobulin domain (Ig), transmembrane domain (TM) and short cytoplasmic domain, (semaphorin) 4D [Source:MGI Symbol;Acc:MGI:109244]</t>
  </si>
  <si>
    <t>Clk1</t>
  </si>
  <si>
    <t>CDC-like kinase 1 [Source:MGI Symbol;Acc:MGI:107403]</t>
  </si>
  <si>
    <t>Acss1</t>
  </si>
  <si>
    <t>acyl-CoA synthetase short-chain family member 1 [Source:MGI Symbol;Acc:MGI:1915988]</t>
  </si>
  <si>
    <t>Hes1</t>
  </si>
  <si>
    <t>fucosyltransferase 8 [Source:MGI Symbol;Acc:MGI:1858901]</t>
  </si>
  <si>
    <t>Cdh10</t>
  </si>
  <si>
    <t>cadherin 10 [Source:MGI Symbol;Acc:MGI:107436]</t>
  </si>
  <si>
    <t>Snn</t>
  </si>
  <si>
    <t>stannin [Source:MGI Symbol;Acc:MGI:1276549]</t>
  </si>
  <si>
    <t>Gem</t>
  </si>
  <si>
    <t>GTP binding protein (gene overexpressed in skeletal muscle) [Source:MGI Symbol;Acc:MGI:99844]</t>
  </si>
  <si>
    <t>Slc25a18</t>
  </si>
  <si>
    <t>solute carrier family 25 (mitochondrial carrier), member 18 [Source:MGI Symbol;Acc:MGI:1919053]</t>
  </si>
  <si>
    <t>Gatm</t>
  </si>
  <si>
    <t>glycine amidinotransferase (L-arginine:glycine amidinotransferase) [Source:MGI Symbol;Acc:MGI:1914342]</t>
  </si>
  <si>
    <t>Nr1d1</t>
  </si>
  <si>
    <t>nuclear receptor subfamily 1, group D, member 1 [Source:MGI Symbol;Acc:MGI:2444210]</t>
  </si>
  <si>
    <t>Astn1</t>
  </si>
  <si>
    <t>astrotactin 1 [Source:MGI Symbol;Acc:MGI:1098567]</t>
  </si>
  <si>
    <t>Cyp2j6</t>
  </si>
  <si>
    <t>cytochrome P450, family 2, subfamily j, polypeptide 6 [Source:MGI Symbol;Acc:MGI:1270148]</t>
  </si>
  <si>
    <t>Aldh5a1</t>
  </si>
  <si>
    <t>aldhehyde dehydrogenase family 5, subfamily A1 [Source:MGI Symbol;Acc:MGI:2441982]</t>
  </si>
  <si>
    <t>Cxcl14</t>
  </si>
  <si>
    <t>chemokine (C-X-C motif) ligand 14 [Source:MGI Symbol;Acc:MGI:1888514]</t>
  </si>
  <si>
    <t>Rps6ka5</t>
  </si>
  <si>
    <t>ribosomal protein S6 kinase, polypeptide 5 [Source:MGI Symbol;Acc:MGI:1920336]</t>
  </si>
  <si>
    <t>Alcam</t>
  </si>
  <si>
    <t>activated leukocyte cell adhesion molecule [Source:MGI Symbol;Acc:MGI:1313266]</t>
  </si>
  <si>
    <t>Acsbg1</t>
  </si>
  <si>
    <t>acyl-CoA synthetase bubblegum family member 1 [Source:MGI Symbol;Acc:MGI:2385656]</t>
  </si>
  <si>
    <t>Adhfe1</t>
  </si>
  <si>
    <t>alcohol dehydrogenase, iron containing, 1 [Source:MGI Symbol;Acc:MGI:1923437]</t>
  </si>
  <si>
    <t>Nhsl1</t>
  </si>
  <si>
    <t>NHS-like 1 [Source:MGI Symbol;Acc:MGI:106390]</t>
  </si>
  <si>
    <t>Ppp2r2b</t>
  </si>
  <si>
    <t>protein phosphatase 2, regulatory subunit B, beta [Source:MGI Symbol;Acc:MGI:1920180]</t>
  </si>
  <si>
    <t>Nr4a2</t>
  </si>
  <si>
    <t>nuclear receptor subfamily 4, group A, member 2 [Source:MGI Symbol;Acc:MGI:1352456]</t>
  </si>
  <si>
    <t>2310022B05Rik</t>
  </si>
  <si>
    <t>RIKEN cDNA 2310022B05 gene [Source:MGI Symbol;Acc:MGI:1916801]</t>
  </si>
  <si>
    <t>Caskin1</t>
  </si>
  <si>
    <t>CASK interacting protein 1 [Source:MGI Symbol;Acc:MGI:2442952]</t>
  </si>
  <si>
    <t>Dtna</t>
  </si>
  <si>
    <t>dystrobrevin alpha [Source:MGI Symbol;Acc:MGI:106039]</t>
  </si>
  <si>
    <t>Vegfc</t>
  </si>
  <si>
    <t>vascular endothelial growth factor C [Source:MGI Symbol;Acc:MGI:109124]</t>
  </si>
  <si>
    <t>Cnnm3</t>
  </si>
  <si>
    <t>brain expressed myelocytomatosis oncogene [Source:MGI Symbol;Acc:MGI:88184]</t>
  </si>
  <si>
    <t>Kcnip3</t>
  </si>
  <si>
    <t>Kv channel interacting protein 3, calsenilin [Source:MGI Symbol;Acc:MGI:1929258]</t>
  </si>
  <si>
    <t>Klf4</t>
  </si>
  <si>
    <t>Kruppel-like factor 4 (gut) [Source:MGI Symbol;Acc:MGI:1342287]</t>
  </si>
  <si>
    <t>Dpysl4</t>
  </si>
  <si>
    <t>dihydropyrimidinase-like 4 [Source:MGI Symbol;Acc:MGI:1349764]</t>
  </si>
  <si>
    <t>Slc1a4</t>
  </si>
  <si>
    <t>solute carrier family 1 (glutamate/neutral amino acid transporter), member 4 [Source:MGI Symbol;Acc:MGI:2135601]</t>
  </si>
  <si>
    <t>Jmjd1c</t>
  </si>
  <si>
    <t>jumonji domain containing 1C [Source:MGI Symbol;Acc:MGI:1918614]</t>
  </si>
  <si>
    <t>Cd1d1</t>
  </si>
  <si>
    <t>CD1d1 antigen [Source:MGI Symbol;Acc:MGI:107674]</t>
  </si>
  <si>
    <t>Sox11</t>
  </si>
  <si>
    <t>SRY (sex determining region Y)-box 11 [Source:MGI Symbol;Acc:MGI:98359]</t>
  </si>
  <si>
    <t>Rasl10b</t>
  </si>
  <si>
    <t>RAS-like, family 10, member B [Source:MGI Symbol;Acc:MGI:2685575]</t>
  </si>
  <si>
    <t>Tram1l1</t>
  </si>
  <si>
    <t>translocation associated membrane protein 1-like 1 [Source:MGI Symbol;Acc:MGI:2443503]</t>
  </si>
  <si>
    <t>Mark1</t>
  </si>
  <si>
    <t>MAP/microtubule affinity regulating kinase 1 [Source:MGI Symbol;Acc:MGI:2664902]</t>
  </si>
  <si>
    <t>Fos</t>
  </si>
  <si>
    <t>FBJ osteosarcoma oncogene [Source:MGI Symbol;Acc:MGI:95574]</t>
  </si>
  <si>
    <t>Igsf1</t>
  </si>
  <si>
    <t>immunoglobulin superfamily, member 1 [Source:MGI Symbol;Acc:MGI:2147913]</t>
  </si>
  <si>
    <t>Fabp5</t>
  </si>
  <si>
    <t>fatty acid binding protein 5, epidermal [Source:MGI Symbol;Acc:MGI:101790]</t>
  </si>
  <si>
    <t>Tnfrsf21</t>
  </si>
  <si>
    <t>tumor necrosis factor receptor superfamily, member 21 [Source:MGI Symbol;Acc:MGI:2151075]</t>
  </si>
  <si>
    <t>Med12l</t>
  </si>
  <si>
    <t>mediator complex subunit 12-like [Source:MGI Symbol;Acc:MGI:2139916]</t>
  </si>
  <si>
    <t>Cdh13</t>
  </si>
  <si>
    <t>cadherin 13 [Source:MGI Symbol;Acc:MGI:99551]</t>
  </si>
  <si>
    <t>Ets2</t>
  </si>
  <si>
    <t>E26 avian leukemia oncogene 2, 3' domain [Source:MGI Symbol;Acc:MGI:95456]</t>
  </si>
  <si>
    <t>Zbtb41</t>
  </si>
  <si>
    <t>zinc finger and BTB domain containing 41 homolog [Source:MGI Symbol;Acc:MGI:2444487]</t>
  </si>
  <si>
    <t>Wsb1</t>
  </si>
  <si>
    <t>WD repeat and SOCS box-containing 1 [Source:MGI Symbol;Acc:MGI:1926139]</t>
  </si>
  <si>
    <t>Tgfb2</t>
  </si>
  <si>
    <t>transforming growth factor, beta 2 [Source:MGI Symbol;Acc:MGI:98726]</t>
  </si>
  <si>
    <t>Chd1l</t>
  </si>
  <si>
    <t>chromodomain helicase DNA binding protein 1-like [Source:MGI Symbol;Acc:MGI:1915308]</t>
  </si>
  <si>
    <t>Fut8</t>
  </si>
  <si>
    <t>solute carrier family 15 (H+/peptide transporter), member 2 [Source:MGI Symbol;Acc:MGI:1890457]</t>
  </si>
  <si>
    <t>Lrp4</t>
  </si>
  <si>
    <t>low density lipoprotein receptor-related protein 4 [Source:MGI Symbol;Acc:MGI:2442252]</t>
  </si>
  <si>
    <t>Phyhipl</t>
  </si>
  <si>
    <t>phytanoyl-CoA hydroxylase interacting protein-like [Source:MGI Symbol;Acc:MGI:1918161]</t>
  </si>
  <si>
    <t>Olfml1</t>
  </si>
  <si>
    <t>olfactomedin-like 1 [Source:MGI Symbol;Acc:MGI:2679264]</t>
  </si>
  <si>
    <t>Pde1b</t>
  </si>
  <si>
    <t>phosphodiesterase 1B, Ca2+-calmodulin dependent [Source:MGI Symbol;Acc:MGI:97523]</t>
  </si>
  <si>
    <t>Zcchc18</t>
  </si>
  <si>
    <t>zinc finger, CCHC domain containing 18 [Source:MGI Symbol;Acc:MGI:1914245]</t>
  </si>
  <si>
    <t>Ckap5</t>
  </si>
  <si>
    <t>cytoskeleton associated protein 5 [Source:MGI Symbol;Acc:MGI:1923036]</t>
  </si>
  <si>
    <t>Sorcs2</t>
  </si>
  <si>
    <t>sortilin-related VPS10 domain containing receptor 2 [Source:MGI Symbol;Acc:MGI:1932289]</t>
  </si>
  <si>
    <t>Hectd2</t>
  </si>
  <si>
    <t>HECT domain containing 2 [Source:MGI Symbol;Acc:MGI:2442663]</t>
  </si>
  <si>
    <t>Notch3</t>
  </si>
  <si>
    <t>notch 3 [Source:MGI Symbol;Acc:MGI:99460]</t>
  </si>
  <si>
    <t>Gpr155</t>
  </si>
  <si>
    <t>G protein-coupled receptor 155 [Source:MGI Symbol;Acc:MGI:1915776]</t>
  </si>
  <si>
    <t>Slc22a17</t>
  </si>
  <si>
    <t>solute carrier family 22 (organic cation transporter), member 17 [Source:MGI Symbol;Acc:MGI:1926225]</t>
  </si>
  <si>
    <t>Cadps2</t>
  </si>
  <si>
    <t>Ca2+-dependent activator protein for secretion 2 [Source:MGI Symbol;Acc:MGI:2443963]</t>
  </si>
  <si>
    <t>Psph</t>
  </si>
  <si>
    <t>phosphoserine phosphatase [Source:MGI Symbol;Acc:MGI:97788]</t>
  </si>
  <si>
    <t>B3galt1</t>
  </si>
  <si>
    <t>UDP-Gal:betaGlcNAc beta 1,3-galactosyltransferase, polypeptide 1 [Source:MGI Symbol;Acc:MGI:1349403]</t>
  </si>
  <si>
    <t>Rgma</t>
  </si>
  <si>
    <t>repulsive guidance molecule family member A [Source:MGI Symbol;Acc:MGI:2679262]</t>
  </si>
  <si>
    <t>Slc4a4</t>
  </si>
  <si>
    <t>solute carrier family 4 (anion exchanger), member 4 [Source:MGI Symbol;Acc:MGI:1927555]</t>
  </si>
  <si>
    <t>Btd</t>
  </si>
  <si>
    <t>biotinidase [Source:MGI Symbol;Acc:MGI:1347001]</t>
  </si>
  <si>
    <t>Timp4</t>
  </si>
  <si>
    <t>tissue inhibitor of metalloproteinase 4 [Source:MGI Symbol;Acc:MGI:109125]</t>
  </si>
  <si>
    <t>Gpr19</t>
  </si>
  <si>
    <t>G protein-coupled receptor 19 [Source:MGI Symbol;Acc:MGI:892973]</t>
  </si>
  <si>
    <t>Yes1</t>
  </si>
  <si>
    <t>Yamaguchi sarcoma viral (v-yes) oncogene homolog 1 [Source:MGI Symbol;Acc:MGI:99147]</t>
  </si>
  <si>
    <t>Bmyc</t>
  </si>
  <si>
    <t>Bcl2</t>
  </si>
  <si>
    <t>B cell leukemia/lymphoma 2 [Source:MGI Symbol;Acc:MGI:88138]</t>
  </si>
  <si>
    <t>Tagln3</t>
  </si>
  <si>
    <t>transgelin 3 [Source:MGI Symbol;Acc:MGI:1926784]</t>
  </si>
  <si>
    <t>Trps1</t>
  </si>
  <si>
    <t>trichorhinophalangeal syndrome I (human) [Source:MGI Symbol;Acc:MGI:1927616]</t>
  </si>
  <si>
    <t>Asphd2</t>
  </si>
  <si>
    <t>aspartate beta-hydroxylase domain containing 2 [Source:MGI Symbol;Acc:MGI:1920148]</t>
  </si>
  <si>
    <t>Tle4</t>
  </si>
  <si>
    <t>transducin-like enhancer of split 4, homolog of Drosophila E(spl) [Source:MGI Symbol;Acc:MGI:104633]</t>
  </si>
  <si>
    <t>Fchsd2</t>
  </si>
  <si>
    <t>FCH and double SH3 domains 2 [Source:MGI Symbol;Acc:MGI:2448475]</t>
  </si>
  <si>
    <t>Aldh9a1</t>
  </si>
  <si>
    <t>aldehyde dehydrogenase 9, subfamily A1 [Source:MGI Symbol;Acc:MGI:1861622]</t>
  </si>
  <si>
    <t>Pla2g7</t>
  </si>
  <si>
    <t>phospholipase A2, group VII (platelet-activating factor acetylhydrolase, plasma) [Source:MGI Symbol;Acc:MGI:1351327]</t>
  </si>
  <si>
    <t>Bzrap1</t>
  </si>
  <si>
    <t>benzodiazepine receptor associated protein 1 [Source:MGI Symbol;Acc:MGI:2450877]</t>
  </si>
  <si>
    <t>Sirpa</t>
  </si>
  <si>
    <t>signal-regulatory protein alpha [Source:MGI Symbol;Acc:MGI:108563]</t>
  </si>
  <si>
    <t>Slc6a9</t>
  </si>
  <si>
    <t>solute carrier family 6 (neurotransmitter transporter, glycine), member 9 [Source:MGI Symbol;Acc:MGI:95760]</t>
  </si>
  <si>
    <t>Kctd5</t>
  </si>
  <si>
    <t>potassium channel tetramerisation domain containing 5 [Source:MGI Symbol;Acc:MGI:1916509]</t>
  </si>
  <si>
    <t>0610040J01Rik</t>
  </si>
  <si>
    <t>RIKEN cDNA 0610040J01 gene [Source:MGI Symbol;Acc:MGI:1923511]</t>
  </si>
  <si>
    <t>Paqr7</t>
  </si>
  <si>
    <t>progestin and adipoQ receptor family member VII [Source:MGI Symbol;Acc:MGI:1919154]</t>
  </si>
  <si>
    <t>Papss2</t>
  </si>
  <si>
    <t>3'-phosphoadenosine 5'-phosphosulfate synthase 2 [Source:MGI Symbol;Acc:MGI:1330223]</t>
  </si>
  <si>
    <t>Myo6</t>
  </si>
  <si>
    <t>myosin VI [Source:MGI Symbol;Acc:MGI:104785]</t>
  </si>
  <si>
    <t>Tmc7</t>
  </si>
  <si>
    <t>transmembrane channel-like gene family 7 [Source:MGI Symbol;Acc:MGI:2443317]</t>
  </si>
  <si>
    <t>Trib2</t>
  </si>
  <si>
    <t>tribbles homolog 2 (Drosophila) [Source:MGI Symbol;Acc:MGI:2145021]</t>
  </si>
  <si>
    <t>Cat</t>
  </si>
  <si>
    <t>catalase [Source:MGI Symbol;Acc:MGI:88271]</t>
  </si>
  <si>
    <t>Acss2</t>
  </si>
  <si>
    <t>acyl-CoA synthetase short-chain family member 2 [Source:MGI Symbol;Acc:MGI:1890410]</t>
  </si>
  <si>
    <t>Lonrf3</t>
  </si>
  <si>
    <t>LON peptidase N-terminal domain and ring finger 3 [Source:MGI Symbol;Acc:MGI:1921615]</t>
  </si>
  <si>
    <t>Slc15a2</t>
  </si>
  <si>
    <t>Frmd4a</t>
  </si>
  <si>
    <t>FERM domain containing 4A [Source:MGI Symbol;Acc:MGI:1919850]</t>
  </si>
  <si>
    <t>Tmem86a</t>
  </si>
  <si>
    <t>transmembrane protein 86A [Source:MGI Symbol;Acc:MGI:1915143]</t>
  </si>
  <si>
    <t>Rab6b</t>
  </si>
  <si>
    <t>RAB6B, member RAS oncogene family [Source:MGI Symbol;Acc:MGI:107283]</t>
  </si>
  <si>
    <t>Col9a3</t>
  </si>
  <si>
    <t>collagen, type IX, alpha 3 [Source:MGI Symbol;Acc:MGI:894686]</t>
  </si>
  <si>
    <t>Prkcd</t>
  </si>
  <si>
    <t>protein kinase C, delta [Source:MGI Symbol;Acc:MGI:97598]</t>
  </si>
  <si>
    <t>Cmtm3</t>
  </si>
  <si>
    <t>CKLF-like MARVEL transmembrane domain containing 3 [Source:MGI Symbol;Acc:MGI:2447162]</t>
  </si>
  <si>
    <t>Tmem51</t>
  </si>
  <si>
    <t>transmembrane protein 51 [Source:MGI Symbol;Acc:MGI:2384874]</t>
  </si>
  <si>
    <t>Tspan7</t>
  </si>
  <si>
    <t>tetraspanin 7 [Source:MGI Symbol;Acc:MGI:1298407]</t>
  </si>
  <si>
    <t>Hivep1</t>
  </si>
  <si>
    <t>human immunodeficiency virus type I enhancer binding protein 1 [Source:MGI Symbol;Acc:MGI:96100]</t>
  </si>
  <si>
    <t>AI464131</t>
  </si>
  <si>
    <t>expressed sequence AI464131 [Source:MGI Symbol;Acc:MGI:2140300]</t>
  </si>
  <si>
    <t>Vcam1</t>
  </si>
  <si>
    <t>vascular cell adhesion molecule 1 [Source:MGI Symbol;Acc:MGI:98926]</t>
  </si>
  <si>
    <t>Elovl2</t>
  </si>
  <si>
    <t>elongation of very long chain fatty acids (FEN1/Elo2, SUR4/Elo3, yeast)-like 2 [Source:MGI Symbol;Acc:MGI:1858960]</t>
  </si>
  <si>
    <t>Npc1</t>
  </si>
  <si>
    <t>Niemann-Pick type C1 [Source:MGI Symbol;Acc:MGI:1097712]</t>
  </si>
  <si>
    <t>Spag9</t>
  </si>
  <si>
    <t>sperm associated antigen 9 [Source:MGI Symbol;Acc:MGI:1918084]</t>
  </si>
  <si>
    <t>Entpd2</t>
  </si>
  <si>
    <t>ectonucleoside triphosphate diphosphohydrolase 2 [Source:MGI Symbol;Acc:MGI:1096863]</t>
  </si>
  <si>
    <t>Wnt7b</t>
  </si>
  <si>
    <t>wingless-type MMTV integration site family, member 7B [Source:MGI Symbol;Acc:MGI:98962]</t>
  </si>
  <si>
    <t>Lhfpl2</t>
  </si>
  <si>
    <t>lipoma HMGIC fusion partner-like 2 [Source:MGI Symbol;Acc:MGI:2145236]</t>
  </si>
  <si>
    <t>Gabra2</t>
  </si>
  <si>
    <t>gamma-aminobutyric acid (GABA) A receptor, subunit alpha 2 [Source:MGI Symbol;Acc:MGI:95614]</t>
  </si>
  <si>
    <t>Gng12</t>
  </si>
  <si>
    <t>guanine nucleotide binding protein (G protein), gamma 12 [Source:MGI Symbol;Acc:MGI:1336171]</t>
  </si>
  <si>
    <t>Abca5</t>
  </si>
  <si>
    <t>ATP-binding cassette, sub-family A (ABC1), member 5 [Source:MGI Symbol;Acc:MGI:2386607]</t>
  </si>
  <si>
    <t>Ednrb</t>
  </si>
  <si>
    <t>endothelin receptor type B [Source:MGI Symbol;Acc:MGI:102720]</t>
  </si>
  <si>
    <t>9330182L06Rik</t>
  </si>
  <si>
    <t>RIKEN cDNA 9330182L06 gene [Source:MGI Symbol;Acc:MGI:2443264]</t>
  </si>
  <si>
    <t>tweety homolog 3 (Drosophila) [Source:MGI Symbol;Acc:MGI:1925589]</t>
  </si>
  <si>
    <t>Spire1</t>
  </si>
  <si>
    <t>spire homolog 1 (Drosophila) [Source:MGI Symbol;Acc:MGI:1915416]</t>
  </si>
  <si>
    <t>Mbtd1</t>
  </si>
  <si>
    <t>mbt domain containing 1 [Source:MGI Symbol;Acc:MGI:2143977]</t>
  </si>
  <si>
    <t>Gpr137b</t>
  </si>
  <si>
    <t>G protein-coupled receptor 137B [Source:MGI Symbol;Acc:MGI:1891463]</t>
  </si>
  <si>
    <t>Clasp2</t>
  </si>
  <si>
    <t>CLIP associating protein 2 [Source:MGI Symbol;Acc:MGI:1923749]</t>
  </si>
  <si>
    <t>Nnat</t>
  </si>
  <si>
    <t>neuronatin [Source:MGI Symbol;Acc:MGI:104716]</t>
  </si>
  <si>
    <t>Lmcd1</t>
  </si>
  <si>
    <t>LIM and cysteine-rich domains 1 [Source:MGI Symbol;Acc:MGI:1353635]</t>
  </si>
  <si>
    <t>C130071C03Rik</t>
  </si>
  <si>
    <t>RIKEN cDNA C130071C03 gene [Source:MGI Symbol;Acc:MGI:2443574]</t>
  </si>
  <si>
    <t>Gnb4</t>
  </si>
  <si>
    <t>guanine nucleotide binding protein (G protein), beta 4 [Source:MGI Symbol;Acc:MGI:104581]</t>
  </si>
  <si>
    <t>Ppp1r3c</t>
  </si>
  <si>
    <t>protein phosphatase 1, regulatory (inhibitor) subunit 3C [Source:MGI Symbol;Acc:MGI:1858229]</t>
  </si>
  <si>
    <t>Pogk</t>
  </si>
  <si>
    <t>pogo transposable element with KRAB domain [Source:MGI Symbol;Acc:MGI:1918842]</t>
  </si>
  <si>
    <t>Acaa2</t>
  </si>
  <si>
    <t>acetyl-Coenzyme A acyltransferase 2 (mitochondrial 3-oxoacyl-Coenzyme A thiolase) [Source:MGI Symbol;Acc:MGI:1098623]</t>
  </si>
  <si>
    <t>Emx2</t>
  </si>
  <si>
    <t>empty spiracles homeobox 2 [Source:MGI Symbol;Acc:MGI:95388]</t>
  </si>
  <si>
    <t>Isoc1</t>
  </si>
  <si>
    <t>isochorismatase domain containing 1 [Source:MGI Symbol;Acc:MGI:1913557]</t>
  </si>
  <si>
    <t>Frem2</t>
  </si>
  <si>
    <t>Fras1 related extracellular matrix protein 2 [Source:MGI Symbol;Acc:MGI:2444465]</t>
  </si>
  <si>
    <t>Tmem144</t>
  </si>
  <si>
    <t>transmembrane protein 144 [Source:MGI Symbol;Acc:MGI:1917902]</t>
  </si>
  <si>
    <t>Fgf12</t>
  </si>
  <si>
    <t>fibroblast growth factor 12 [Source:MGI Symbol;Acc:MGI:109183]</t>
  </si>
  <si>
    <t>Gpm6a</t>
  </si>
  <si>
    <t>glycoprotein m6a [Source:MGI Symbol;Acc:MGI:107671]</t>
  </si>
  <si>
    <t>Sash1</t>
  </si>
  <si>
    <t>SAM and SH3 domain containing 1 [Source:MGI Symbol;Acc:MGI:1917347]</t>
  </si>
  <si>
    <t>Lrig1</t>
  </si>
  <si>
    <t>leucine-rich repeats and immunoglobulin-like domains 1 [Source:MGI Symbol;Acc:MGI:107935]</t>
  </si>
  <si>
    <t>Grtp1</t>
  </si>
  <si>
    <t>GH regulated TBC protein 1 [Source:MGI Symbol;Acc:MGI:1914040]</t>
  </si>
  <si>
    <t>Cpxm1</t>
  </si>
  <si>
    <t>carboxypeptidase X 1 (M14 family) [Source:MGI Symbol;Acc:MGI:1934569]</t>
  </si>
  <si>
    <t>Rnf24</t>
  </si>
  <si>
    <t>ring finger protein 24 [Source:MGI Symbol;Acc:MGI:1261771]</t>
  </si>
  <si>
    <t>selenium binding protein 1 [Source:MGI Symbol;Acc:MGI:96825]</t>
  </si>
  <si>
    <t>Eya1</t>
  </si>
  <si>
    <t>eyes absent 1 homolog (Drosophila) [Source:MGI Symbol;Acc:MGI:109344]</t>
  </si>
  <si>
    <t>Pde4b</t>
  </si>
  <si>
    <t>phosphodiesterase 4B, cAMP specific [Source:MGI Symbol;Acc:MGI:99557]</t>
  </si>
  <si>
    <t>Specc1</t>
  </si>
  <si>
    <t>sperm antigen with calponin homology and coiled-coil domains 1 [Source:MGI Symbol;Acc:MGI:2442356]</t>
  </si>
  <si>
    <t>Tmeff1</t>
  </si>
  <si>
    <t>transmembrane protein with EGF-like and two follistatin-like domains 1 [Source:MGI Symbol;Acc:MGI:1926810]</t>
  </si>
  <si>
    <t>Adcy2</t>
  </si>
  <si>
    <t>adenylate cyclase 2 [Source:MGI Symbol;Acc:MGI:99676]</t>
  </si>
  <si>
    <t>Mdk</t>
  </si>
  <si>
    <t>midkine [Source:MGI Symbol;Acc:MGI:96949]</t>
  </si>
  <si>
    <t>Nfkbiz</t>
  </si>
  <si>
    <t>nuclear factor of kappa light polypeptide gene enhancer in B cells inhibitor, zeta [Source:MGI Symbol;Acc:MGI:1931595]</t>
  </si>
  <si>
    <t>Ctsc</t>
  </si>
  <si>
    <t>cathepsin C [Source:MGI Symbol;Acc:MGI:109553]</t>
  </si>
  <si>
    <t>Hlf</t>
  </si>
  <si>
    <t>hepatic leukemia factor [Source:MGI Symbol;Acc:MGI:96108]</t>
  </si>
  <si>
    <t>Gprasp2</t>
  </si>
  <si>
    <t>G protein-coupled receptor associated sorting protein 2 [Source:MGI Symbol;Acc:MGI:2442071]</t>
  </si>
  <si>
    <t>Klf12</t>
  </si>
  <si>
    <t>Kruppel-like factor 12 [Source:MGI Symbol;Acc:MGI:1333796]</t>
  </si>
  <si>
    <t>Nav1</t>
  </si>
  <si>
    <t>neuron navigator 1 [Source:MGI Symbol;Acc:MGI:2183683]</t>
  </si>
  <si>
    <t>Abat</t>
  </si>
  <si>
    <t>4-aminobutyrate aminotransferase [Source:MGI Symbol;Acc:MGI:2443582]</t>
  </si>
  <si>
    <t>Adrbk2</t>
  </si>
  <si>
    <t>adrenergic receptor kinase, beta 2 [Source:MGI Symbol;Acc:MGI:87941]</t>
  </si>
  <si>
    <t>Rap1gap</t>
  </si>
  <si>
    <t>Rap1 GTPase-activating protein [Source:MGI Symbol;Acc:MGI:109338]</t>
  </si>
  <si>
    <t>Il18</t>
  </si>
  <si>
    <t>interleukin 18 [Source:MGI Symbol;Acc:MGI:107936]</t>
  </si>
  <si>
    <t>Slc27a1</t>
  </si>
  <si>
    <t>solute carrier family 27 (fatty acid transporter), member 1 [Source:MGI Symbol;Acc:MGI:1347098]</t>
  </si>
  <si>
    <t>Rorb</t>
  </si>
  <si>
    <t>RAR-related orphan receptor beta [Source:MGI Symbol;Acc:MGI:1343464]</t>
  </si>
  <si>
    <t>Atp13a4</t>
  </si>
  <si>
    <t>ATPase type 13A4 [Source:MGI Symbol;Acc:MGI:1924456]</t>
  </si>
  <si>
    <t>E330009J07Rik</t>
  </si>
  <si>
    <t>RIKEN cDNA E330009J07 gene [Source:MGI Symbol;Acc:MGI:2444256]</t>
  </si>
  <si>
    <t>Chst10</t>
  </si>
  <si>
    <t>carbohydrate sulfotransferase 10 [Source:MGI Symbol;Acc:MGI:2138283]</t>
  </si>
  <si>
    <t>Etv1</t>
  </si>
  <si>
    <t>ets variant 1 [Source:MGI Symbol;Acc:MGI:99254]</t>
  </si>
  <si>
    <t>Ttyh3</t>
  </si>
  <si>
    <t>microtubule associated monooxygenase, calponin and LIM domain containing 1 [Source:MGI Symbol;Acc:MGI:2385847]</t>
  </si>
  <si>
    <t>Ppargc1a</t>
  </si>
  <si>
    <t>peroxisome proliferative activated receptor, gamma, coactivator 1 alpha [Source:MGI Symbol;Acc:MGI:1342774]</t>
  </si>
  <si>
    <t>Ptprz1</t>
  </si>
  <si>
    <t>protein tyrosine phosphatase, receptor type Z, polypeptide 1 [Source:MGI Symbol;Acc:MGI:97816]</t>
  </si>
  <si>
    <t>Glrb</t>
  </si>
  <si>
    <t>glycine receptor, beta subunit [Source:MGI Symbol;Acc:MGI:95751]</t>
  </si>
  <si>
    <t>Plxnc1</t>
  </si>
  <si>
    <t>plexin C1 [Source:MGI Symbol;Acc:MGI:1890127]</t>
  </si>
  <si>
    <t>Drp2</t>
  </si>
  <si>
    <t>dystrophin related protein 2 [Source:MGI Symbol;Acc:MGI:107432]</t>
  </si>
  <si>
    <t>Cyp2j9</t>
  </si>
  <si>
    <t>cytochrome P450, family 2, subfamily j, polypeptide 9 [Source:MGI Symbol;Acc:MGI:1921769]</t>
  </si>
  <si>
    <t>Tspan13</t>
  </si>
  <si>
    <t>tetraspanin 13 [Source:MGI Symbol;Acc:MGI:1913359]</t>
  </si>
  <si>
    <t>Sncaip</t>
  </si>
  <si>
    <t>synuclein, alpha interacting protein (synphilin) [Source:MGI Symbol;Acc:MGI:1915097]</t>
  </si>
  <si>
    <t>Myrip</t>
  </si>
  <si>
    <t>myosin VIIA and Rab interacting protein [Source:MGI Symbol;Acc:MGI:2384407]</t>
  </si>
  <si>
    <t>Ntsr2</t>
  </si>
  <si>
    <t>neurotensin receptor 2 [Source:MGI Symbol;Acc:MGI:108018]</t>
  </si>
  <si>
    <t>Acot1</t>
  </si>
  <si>
    <t>acyl-CoA thioesterase 1 [Source:MGI Symbol;Acc:MGI:1349396]</t>
  </si>
  <si>
    <t>Fxyd6</t>
  </si>
  <si>
    <t>FXYD domain-containing ion transport regulator 6 [Source:MGI Symbol;Acc:MGI:1890226]</t>
  </si>
  <si>
    <t>Rps6ka6</t>
  </si>
  <si>
    <t>ribosomal protein S6 kinase polypeptide 6 [Source:MGI Symbol;Acc:MGI:1914321]</t>
  </si>
  <si>
    <t>Csdc2</t>
  </si>
  <si>
    <t>cold shock domain containing C2, RNA binding [Source:MGI Symbol;Acc:MGI:2146027]</t>
  </si>
  <si>
    <t>Pld2</t>
  </si>
  <si>
    <t>phospholipase D2 [Source:MGI Symbol;Acc:MGI:892877]</t>
  </si>
  <si>
    <t>Scg3</t>
  </si>
  <si>
    <t>secretogranin III [Source:MGI Symbol;Acc:MGI:103032]</t>
  </si>
  <si>
    <t>Grid2</t>
  </si>
  <si>
    <t>glutamate receptor, ionotropic, delta 2 [Source:MGI Symbol;Acc:MGI:95813]</t>
  </si>
  <si>
    <t>Hsd11b1</t>
  </si>
  <si>
    <t>hydroxysteroid 11-beta dehydrogenase 1 [Source:MGI Symbol;Acc:MGI:103562]</t>
  </si>
  <si>
    <t>Nap1l5</t>
  </si>
  <si>
    <t>nucleosome assembly protein 1-like 5 [Source:MGI Symbol;Acc:MGI:1923555]</t>
  </si>
  <si>
    <t>Emp2</t>
  </si>
  <si>
    <t>epithelial membrane protein 2 [Source:MGI Symbol;Acc:MGI:1098726]</t>
  </si>
  <si>
    <t>Plp1</t>
  </si>
  <si>
    <t>proteolipid protein (myelin) 1 [Source:MGI Symbol;Acc:MGI:97623]</t>
  </si>
  <si>
    <t>Selenbp1</t>
  </si>
  <si>
    <t>MAM domain containing 2 [Source:MGI Symbol;Acc:MGI:1918988]</t>
  </si>
  <si>
    <t>Cyp7b1</t>
  </si>
  <si>
    <t>cytochrome P450, family 7, subfamily b, polypeptide 1 [Source:MGI Symbol;Acc:MGI:104978]</t>
  </si>
  <si>
    <t>Ngef</t>
  </si>
  <si>
    <t>neuronal guanine nucleotide exchange factor [Source:MGI Symbol;Acc:MGI:1858414]</t>
  </si>
  <si>
    <t>Efs</t>
  </si>
  <si>
    <t>embryonal Fyn-associated substrate [Source:MGI Symbol;Acc:MGI:105311]</t>
  </si>
  <si>
    <t>Scara3</t>
  </si>
  <si>
    <t>scavenger receptor class A, member 3 [Source:MGI Symbol;Acc:MGI:2444418]</t>
  </si>
  <si>
    <t>Igfbp4</t>
  </si>
  <si>
    <t>insulin-like growth factor binding protein 4 [Source:MGI Symbol;Acc:MGI:96439]</t>
  </si>
  <si>
    <t>Mbp</t>
  </si>
  <si>
    <t>myelin basic protein [Source:MGI Symbol;Acc:MGI:96925]</t>
  </si>
  <si>
    <t>Omg</t>
  </si>
  <si>
    <t>oligodendrocyte myelin glycoprotein [Source:MGI Symbol;Acc:MGI:106586]</t>
  </si>
  <si>
    <t>Fndc4</t>
  </si>
  <si>
    <t>fibronectin type III domain containing 4 [Source:MGI Symbol;Acc:MGI:1917195]</t>
  </si>
  <si>
    <t>Gabra4</t>
  </si>
  <si>
    <t>gamma-aminobutyric acid (GABA) A receptor, subunit alpha 4 [Source:MGI Symbol;Acc:MGI:95616]</t>
  </si>
  <si>
    <t>Dab1</t>
  </si>
  <si>
    <t>disabled 1 [Source:MGI Symbol;Acc:MGI:108554]</t>
  </si>
  <si>
    <t>Egr1</t>
  </si>
  <si>
    <t>early growth response 1 [Source:MGI Symbol;Acc:MGI:95295]</t>
  </si>
  <si>
    <t>Slc6a1</t>
  </si>
  <si>
    <t>solute carrier family 6 (neurotransmitter transporter, GABA), member 1 [Source:MGI Symbol;Acc:MGI:95627]</t>
  </si>
  <si>
    <t>Col9a1</t>
  </si>
  <si>
    <t>collagen, type IX, alpha 1 [Source:MGI Symbol;Acc:MGI:88465]</t>
  </si>
  <si>
    <t>Slc14a1</t>
  </si>
  <si>
    <t>solute carrier family 14 (urea transporter), member 1 [Source:MGI Symbol;Acc:MGI:1351654]</t>
  </si>
  <si>
    <t>Marcksl1</t>
  </si>
  <si>
    <t>MARCKS-like 1 [Source:MGI Symbol;Acc:MGI:97143]</t>
  </si>
  <si>
    <t>Atp8a1</t>
  </si>
  <si>
    <t>ATPase, aminophospholipid transporter (APLT), class I, type 8A, member 1 [Source:MGI Symbol;Acc:MGI:1330848]</t>
  </si>
  <si>
    <t>Col16a1</t>
  </si>
  <si>
    <t>collagen, type XVI, alpha 1 [Source:MGI Symbol;Acc:MGI:1095396]</t>
  </si>
  <si>
    <t>Tlcd1</t>
  </si>
  <si>
    <t>TLC domain containing 1 [Source:MGI Symbol;Acc:MGI:1915572]</t>
  </si>
  <si>
    <t>Enpp2</t>
  </si>
  <si>
    <t>ectonucleotide pyrophosphatase/phosphodiesterase 2 [Source:MGI Symbol;Acc:MGI:1321390]</t>
  </si>
  <si>
    <t>Sema6a</t>
  </si>
  <si>
    <t>sema domain, transmembrane domain (TM), and cytoplasmic domain, (semaphorin) 6A [Source:MGI Symbol;Acc:MGI:1203727]</t>
  </si>
  <si>
    <t>Mical1</t>
  </si>
  <si>
    <t>G protein-coupled receptor 37-like 1 [Source:MGI Symbol;Acc:MGI:1928503]</t>
  </si>
  <si>
    <t>Rgs20</t>
  </si>
  <si>
    <t>regulator of G-protein signaling 20 [Source:MGI Symbol;Acc:MGI:1929866]</t>
  </si>
  <si>
    <t>Sec14l2</t>
  </si>
  <si>
    <t>SEC14-like 2 (S. cerevisiae) [Source:MGI Symbol;Acc:MGI:1915065]</t>
  </si>
  <si>
    <t>Kcnj16</t>
  </si>
  <si>
    <t>potassium inwardly-rectifying channel, subfamily J, member 16 [Source:MGI Symbol;Acc:MGI:1314842]</t>
  </si>
  <si>
    <t>Ephx2</t>
  </si>
  <si>
    <t>epoxide hydrolase 2, cytoplasmic [Source:MGI Symbol;Acc:MGI:99500]</t>
  </si>
  <si>
    <t>Paqr8</t>
  </si>
  <si>
    <t>progestin and adipoQ receptor family member VIII [Source:MGI Symbol;Acc:MGI:1921479]</t>
  </si>
  <si>
    <t>Rasa3</t>
  </si>
  <si>
    <t>RAS p21 protein activator 3 [Source:MGI Symbol;Acc:MGI:1197013]</t>
  </si>
  <si>
    <t>Mertk</t>
  </si>
  <si>
    <t>c-mer proto-oncogene tyrosine kinase [Source:MGI Symbol;Acc:MGI:96965]</t>
  </si>
  <si>
    <t>Apcdd1</t>
  </si>
  <si>
    <t>adenomatosis polyposis coli down-regulated 1 [Source:MGI Symbol;Acc:MGI:3513977]</t>
  </si>
  <si>
    <t>Pdzrn3</t>
  </si>
  <si>
    <t>PDZ domain containing RING finger 3 [Source:MGI Symbol;Acc:MGI:1933157]</t>
  </si>
  <si>
    <t>Grin3a</t>
  </si>
  <si>
    <t>glutamate receptor ionotropic, NMDA3A [Source:MGI Symbol;Acc:MGI:1933206]</t>
  </si>
  <si>
    <t>Kcnn2</t>
  </si>
  <si>
    <t>potassium intermediate/small conductance calcium-activated channel, subfamily N, member 2 [Source:MGI Symbol;Acc:MGI:2153182]</t>
  </si>
  <si>
    <t>Camk2n1</t>
  </si>
  <si>
    <t>calcium/calmodulin-dependent protein kinase II inhibitor 1 [Source:MGI Symbol;Acc:MGI:1913509]</t>
  </si>
  <si>
    <t>Fut9</t>
  </si>
  <si>
    <t>fucosyltransferase 9 [Source:MGI Symbol;Acc:MGI:1330859]</t>
  </si>
  <si>
    <t>Gnao1</t>
  </si>
  <si>
    <t>guanine nucleotide binding protein, alpha O [Source:MGI Symbol;Acc:MGI:95775]</t>
  </si>
  <si>
    <t>Thrsp</t>
  </si>
  <si>
    <t>thyroid hormone responsive [Source:MGI Symbol;Acc:MGI:109126]</t>
  </si>
  <si>
    <t>Ankrd6</t>
  </si>
  <si>
    <t>ankyrin repeat domain 6 [Source:MGI Symbol;Acc:MGI:2154278]</t>
  </si>
  <si>
    <t>Abhd3</t>
  </si>
  <si>
    <t>abhydrolase domain containing 3 [Source:MGI Symbol;Acc:MGI:2147183]</t>
  </si>
  <si>
    <t>Fjx1</t>
  </si>
  <si>
    <t>four jointed box 1 (Drosophila) [Source:MGI Symbol;Acc:MGI:1341907]</t>
  </si>
  <si>
    <t>Ttpa</t>
  </si>
  <si>
    <t>tocopherol (alpha) transfer protein [Source:MGI Symbol;Acc:MGI:1354168]</t>
  </si>
  <si>
    <t>Rasa2</t>
  </si>
  <si>
    <t>RAS p21 protein activator 2 [Source:MGI Symbol;Acc:MGI:2149960]</t>
  </si>
  <si>
    <t>Gja1</t>
  </si>
  <si>
    <t>gap junction protein, alpha 1 [Source:MGI Symbol;Acc:MGI:95713]</t>
  </si>
  <si>
    <t>Mamdc2</t>
  </si>
  <si>
    <t>nuclear receptor subfamily 4, group A, member 1 [Source:MGI Symbol;Acc:MGI:1352454]</t>
  </si>
  <si>
    <t>Bmpr1b</t>
  </si>
  <si>
    <t>bone morphogenetic protein receptor, type 1B [Source:MGI Symbol;Acc:MGI:107191]</t>
  </si>
  <si>
    <t>Cbs</t>
  </si>
  <si>
    <t>cystathionine beta-synthase [Source:MGI Symbol;Acc:MGI:88285]</t>
  </si>
  <si>
    <t>Pxdn</t>
  </si>
  <si>
    <t>peroxidasin homolog (Drosophila) [Source:MGI Symbol;Acc:MGI:1916925]</t>
  </si>
  <si>
    <t>Ptn</t>
  </si>
  <si>
    <t>pleiotrophin [Source:MGI Symbol;Acc:MGI:97804]</t>
  </si>
  <si>
    <t>Abca8a</t>
  </si>
  <si>
    <t>ATP-binding cassette, sub-family A (ABC1), member 8a [Source:MGI Symbol;Acc:MGI:2386846]</t>
  </si>
  <si>
    <t>Egr2</t>
  </si>
  <si>
    <t>early growth response 2 [Source:MGI Symbol;Acc:MGI:95296]</t>
  </si>
  <si>
    <t>Mmd2</t>
  </si>
  <si>
    <t>monocyte to macrophage differentiation-associated 2 [Source:MGI Symbol;Acc:MGI:1922354]</t>
  </si>
  <si>
    <t>Ttyh1</t>
  </si>
  <si>
    <t>tweety homolog 1 (Drosophila) [Source:MGI Symbol;Acc:MGI:1889007]</t>
  </si>
  <si>
    <t>St6galnac5</t>
  </si>
  <si>
    <t>ST6 (alpha-N-acetyl-neuraminyl-2,3-beta-galactosyl-1,3)-N-acetylgalactosaminide alpha-2,6-sialyltransferase 5 [Source:MGI Symbol;Acc:MGI:1349471]</t>
  </si>
  <si>
    <t>Arrb1</t>
  </si>
  <si>
    <t>arrestin, beta 1 [Source:MGI Symbol;Acc:MGI:99473]</t>
  </si>
  <si>
    <t>Angpt1</t>
  </si>
  <si>
    <t>angiopoietin 1 [Source:MGI Symbol;Acc:MGI:108448]</t>
  </si>
  <si>
    <t>Btg1</t>
  </si>
  <si>
    <t>B cell translocation gene 1, anti-proliferative [Source:MGI Symbol;Acc:MGI:88215]</t>
  </si>
  <si>
    <t>Bmper</t>
  </si>
  <si>
    <t>BMP-binding endothelial regulator [Source:MGI Symbol;Acc:MGI:1920480]</t>
  </si>
  <si>
    <t>Trim9</t>
  </si>
  <si>
    <t>tripartite motif-containing 9 [Source:MGI Symbol;Acc:MGI:2137354]</t>
  </si>
  <si>
    <t>Acsl6</t>
  </si>
  <si>
    <t>acyl-CoA synthetase long-chain family member 6 [Source:MGI Symbol;Acc:MGI:894291]</t>
  </si>
  <si>
    <t>Mfge8</t>
  </si>
  <si>
    <t>milk fat globule-EGF factor 8 protein [Source:MGI Symbol;Acc:MGI:102768]</t>
  </si>
  <si>
    <t>Mfap3l</t>
  </si>
  <si>
    <t>microfibrillar-associated protein 3-like [Source:MGI Symbol;Acc:MGI:1918556]</t>
  </si>
  <si>
    <t>Pygl</t>
  </si>
  <si>
    <t>liver glycogen phosphorylase [Source:MGI Symbol;Acc:MGI:97829]</t>
  </si>
  <si>
    <t>Dlgap1</t>
  </si>
  <si>
    <t>discs, large (Drosophila) homolog-associated protein 1 [Source:MGI Symbol;Acc:MGI:1346065]</t>
  </si>
  <si>
    <t>Angptl4</t>
  </si>
  <si>
    <t>angiopoietin-like 4 [Source:MGI Symbol;Acc:MGI:1888999]</t>
  </si>
  <si>
    <t>Dgkb</t>
  </si>
  <si>
    <t>diacylglycerol kinase, beta [Source:MGI Symbol;Acc:MGI:2442474]</t>
  </si>
  <si>
    <t>Gpr37l1</t>
  </si>
  <si>
    <t>Grm3</t>
  </si>
  <si>
    <t>glutamate receptor, metabotropic 3 [Source:MGI Symbol;Acc:MGI:1351340]</t>
  </si>
  <si>
    <t>Slco1c1</t>
  </si>
  <si>
    <t>solute carrier organic anion transporter family, member 1c1 [Source:MGI Symbol;Acc:MGI:1889679]</t>
  </si>
  <si>
    <t>Cd38</t>
  </si>
  <si>
    <t>CD38 antigen [Source:MGI Symbol;Acc:MGI:107474]</t>
  </si>
  <si>
    <t>Agt</t>
  </si>
  <si>
    <t>angiotensinogen (serpin peptidase inhibitor, clade A, member 8) [Source:MGI Symbol;Acc:MGI:87963]</t>
  </si>
  <si>
    <t>Chst1</t>
  </si>
  <si>
    <t>carbohydrate (keratan sulfate Gal-6) sulfotransferase 1 [Source:MGI Symbol;Acc:MGI:1924219]</t>
  </si>
  <si>
    <t>Cdo1</t>
  </si>
  <si>
    <t>cysteine dioxygenase 1, cytosolic [Source:MGI Symbol;Acc:MGI:105925]</t>
  </si>
  <si>
    <t>Dkk3</t>
  </si>
  <si>
    <t>dickkopf homolog 3 (Xenopus laevis) [Source:MGI Symbol;Acc:MGI:1354952]</t>
  </si>
  <si>
    <t>Itih5</t>
  </si>
  <si>
    <t>inter-alpha (globulin) inhibitor H5 [Source:MGI Symbol;Acc:MGI:1925751]</t>
  </si>
  <si>
    <t>Car2</t>
  </si>
  <si>
    <t>carbonic anhydrase 2 [Source:MGI Symbol;Acc:MGI:88269]</t>
  </si>
  <si>
    <t>Rlbp1</t>
  </si>
  <si>
    <t>retinaldehyde binding protein 1 [Source:MGI Symbol;Acc:MGI:97930]</t>
  </si>
  <si>
    <t>Ephb1</t>
  </si>
  <si>
    <t>Eph receptor B1 [Source:MGI Symbol;Acc:MGI:1096337]</t>
  </si>
  <si>
    <t>Tnfrsf19</t>
  </si>
  <si>
    <t>tumor necrosis factor receptor superfamily, member 19 [Source:MGI Symbol;Acc:MGI:1352474]</t>
  </si>
  <si>
    <t>Sh3gl2</t>
  </si>
  <si>
    <t>SH3-domain GRB2-like 2 [Source:MGI Symbol;Acc:MGI:700009]</t>
  </si>
  <si>
    <t>Sparcl1</t>
  </si>
  <si>
    <t>SPARC-like 1 [Source:MGI Symbol;Acc:MGI:108110]</t>
  </si>
  <si>
    <t>Gpam</t>
  </si>
  <si>
    <t>glycerol-3-phosphate acyltransferase, mitochondrial [Source:MGI Symbol;Acc:MGI:109162]</t>
  </si>
  <si>
    <t>Slc1a3</t>
  </si>
  <si>
    <t>solute carrier family 1 (glial high affinity glutamate transporter), member 3 [Source:MGI Symbol;Acc:MGI:99917]</t>
  </si>
  <si>
    <t>Baalc</t>
  </si>
  <si>
    <t>brain and acute leukemia, cytoplasmic [Source:MGI Symbol;Acc:MGI:1928704]</t>
  </si>
  <si>
    <t>Ptprt</t>
  </si>
  <si>
    <t>protein tyrosine phosphatase, receptor type, T [Source:MGI Symbol;Acc:MGI:1321152]</t>
  </si>
  <si>
    <t>Ndrg2</t>
  </si>
  <si>
    <t>N-myc downstream regulated gene 2 [Source:MGI Symbol;Acc:MGI:1352498]</t>
  </si>
  <si>
    <t>Cspg5</t>
  </si>
  <si>
    <t>chondroitin sulfate proteoglycan 5 [Source:MGI Symbol;Acc:MGI:1352747]</t>
  </si>
  <si>
    <t>Lsamp</t>
  </si>
  <si>
    <t>limbic system-associated membrane protein [Source:MGI Symbol;Acc:MGI:1261760]</t>
  </si>
  <si>
    <t>Bcan</t>
  </si>
  <si>
    <t>brevican [Source:MGI Symbol;Acc:MGI:1096385]</t>
  </si>
  <si>
    <t>Nr4a1</t>
  </si>
  <si>
    <t>gene_name</t>
  </si>
  <si>
    <t>description</t>
  </si>
  <si>
    <t>direction (Cahoy et al.)</t>
    <phoneticPr fontId="2" type="noConversion"/>
  </si>
  <si>
    <t>Cultured Astrocytes (Cahoy et al)</t>
    <phoneticPr fontId="2" type="noConversion"/>
  </si>
  <si>
    <t>P7 in vivo astrocytes (Cahoy et al.)</t>
    <phoneticPr fontId="2" type="noConversion"/>
  </si>
  <si>
    <t>Astro-mono-FPKM</t>
    <phoneticPr fontId="2" type="noConversion"/>
  </si>
  <si>
    <t>Astro-CoCulture_FPKM</t>
    <phoneticPr fontId="2" type="noConversion"/>
  </si>
  <si>
    <t>Fold_Change (mono vs. coculture)</t>
    <phoneticPr fontId="2" type="noConversion"/>
  </si>
  <si>
    <t>T-TEST</t>
    <phoneticPr fontId="2" type="noConversion"/>
  </si>
  <si>
    <t>Cldn10</t>
  </si>
  <si>
    <t>claudin 10 [Source:MGI Symbol;Acc:MGI:1913101]</t>
  </si>
  <si>
    <t>up</t>
  </si>
  <si>
    <t>Slc6a11</t>
  </si>
  <si>
    <t>solute carrier family 6 (neurotransmitter transporter, GABA), member 11 [Source:MGI Symbol;Acc:MGI:95630]</t>
  </si>
  <si>
    <t>Hes5</t>
  </si>
  <si>
    <t>hairy and enhancer of split 5 (Drosophila) [Source:MGI Symbol;Acc:MGI:104876]</t>
  </si>
  <si>
    <t>Slc1a2</t>
  </si>
  <si>
    <t>solute carrier family 1 (glial high affinity glutamate transporter), member 2 [Source:MGI Symbol;Acc:MGI:101931]</t>
  </si>
  <si>
    <t>2900052N01Rik</t>
  </si>
  <si>
    <t>RIKEN cDNA 2900052N01 gene [Source:MGI Symbol;Acc:MGI:1920290]</t>
  </si>
  <si>
    <t>Nrarp</t>
  </si>
  <si>
    <t>Notch-regulated ankyrin repeat protein [Source:MGI Symbol;Acc:MGI:1914372]</t>
  </si>
  <si>
    <t>Fmo1</t>
  </si>
  <si>
    <t>flavin containing monooxygenase 1 [Source:MGI Symbol;Acc:MGI:1310002]</t>
  </si>
  <si>
    <t>Car8</t>
  </si>
  <si>
    <t>carbonic anhydrase 8 [Source:MGI Symbol;Acc:MGI:88253]</t>
  </si>
  <si>
    <t>Cyp4f15</t>
  </si>
  <si>
    <t>cytochrome P450, family 4, subfamily f, polypeptide 15 [Source:MGI Symbol;Acc:MGI:2146921]</t>
  </si>
  <si>
    <t>Hapln1</t>
  </si>
  <si>
    <t>hyaluronan and proteoglycan link protein 1 [Source:MGI Symbol;Acc:MGI:1337006]</t>
  </si>
  <si>
    <t>Slc30a10</t>
  </si>
  <si>
    <t>solute carrier family 30, member 10 [Source:MGI Symbol;Acc:MGI:2685058]</t>
  </si>
  <si>
    <t>Cmtm5</t>
  </si>
  <si>
    <t>CKLF-like MARVEL transmembrane domain containing 5 [Source:MGI Symbol;Acc:MGI:2447164]</t>
  </si>
  <si>
    <t>Adcyap1r1</t>
  </si>
  <si>
    <t>adenylate cyclase activating polypeptide 1 receptor 1 [Source:MGI Symbol;Acc:MGI:108449]</t>
  </si>
  <si>
    <t>Dio2</t>
  </si>
  <si>
    <t>deiodinase, iodothyronine, type II [Source:MGI Symbol;Acc:MGI:1338833]</t>
  </si>
  <si>
    <t>Tmem100</t>
  </si>
  <si>
    <t>transmembrane protein 100 [Source:MGI Symbol;Acc:MGI:1915138]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8"/>
      <name val="Verdana"/>
    </font>
    <font>
      <b/>
      <sz val="10"/>
      <color indexed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696"/>
  <sheetViews>
    <sheetView tabSelected="1" workbookViewId="0">
      <selection sqref="A1:XFD1048576"/>
    </sheetView>
  </sheetViews>
  <sheetFormatPr baseColWidth="10" defaultRowHeight="13"/>
  <cols>
    <col min="3" max="3" width="13.42578125" customWidth="1"/>
    <col min="4" max="4" width="12.7109375" customWidth="1"/>
    <col min="5" max="5" width="7.42578125" customWidth="1"/>
    <col min="9" max="9" width="12.28515625" customWidth="1"/>
  </cols>
  <sheetData>
    <row r="1" spans="1:9">
      <c r="A1" s="1" t="s">
        <v>1360</v>
      </c>
      <c r="B1" s="1" t="s">
        <v>1361</v>
      </c>
      <c r="C1" s="1" t="s">
        <v>1362</v>
      </c>
      <c r="D1" s="1" t="s">
        <v>1363</v>
      </c>
      <c r="E1" s="1" t="s">
        <v>1364</v>
      </c>
      <c r="F1" s="1" t="s">
        <v>1365</v>
      </c>
      <c r="G1" s="1" t="s">
        <v>1366</v>
      </c>
      <c r="H1" s="1" t="s">
        <v>1367</v>
      </c>
      <c r="I1" s="2" t="s">
        <v>1368</v>
      </c>
    </row>
    <row r="2" spans="1:9">
      <c r="A2" t="s">
        <v>1369</v>
      </c>
      <c r="B2" t="s">
        <v>1370</v>
      </c>
      <c r="C2" t="s">
        <v>1371</v>
      </c>
      <c r="D2">
        <v>273</v>
      </c>
      <c r="E2">
        <v>4856</v>
      </c>
      <c r="F2">
        <v>0.39600184074057471</v>
      </c>
      <c r="G2">
        <v>11.179077759794746</v>
      </c>
      <c r="H2">
        <v>29.279198623059088</v>
      </c>
      <c r="I2">
        <f>TTEST(F:F,G:G,2,1)</f>
        <v>2.512266172061142E-6</v>
      </c>
    </row>
    <row r="3" spans="1:9">
      <c r="A3" t="s">
        <v>1372</v>
      </c>
      <c r="B3" t="s">
        <v>1373</v>
      </c>
      <c r="C3" t="s">
        <v>1371</v>
      </c>
      <c r="D3">
        <v>40</v>
      </c>
      <c r="E3">
        <v>1589</v>
      </c>
      <c r="F3">
        <v>0.49172961460260362</v>
      </c>
      <c r="G3">
        <v>6.4514792173590898</v>
      </c>
      <c r="H3">
        <v>13.592701132662228</v>
      </c>
    </row>
    <row r="4" spans="1:9">
      <c r="A4" t="s">
        <v>1374</v>
      </c>
      <c r="B4" t="s">
        <v>1375</v>
      </c>
      <c r="C4" t="s">
        <v>1371</v>
      </c>
      <c r="D4">
        <v>37</v>
      </c>
      <c r="E4">
        <v>15031</v>
      </c>
      <c r="F4">
        <v>2.3686261479734765</v>
      </c>
      <c r="G4">
        <v>27.599335883784764</v>
      </c>
      <c r="H4">
        <v>12.106235060970555</v>
      </c>
    </row>
    <row r="5" spans="1:9">
      <c r="A5" t="s">
        <v>1376</v>
      </c>
      <c r="B5" t="s">
        <v>1377</v>
      </c>
      <c r="C5" t="s">
        <v>1371</v>
      </c>
      <c r="D5">
        <v>436</v>
      </c>
      <c r="E5">
        <v>3500</v>
      </c>
      <c r="F5">
        <v>9.6906969897138229</v>
      </c>
      <c r="G5">
        <v>105.09468831421516</v>
      </c>
      <c r="H5">
        <v>11.240848087764727</v>
      </c>
    </row>
    <row r="6" spans="1:9">
      <c r="A6" t="s">
        <v>1378</v>
      </c>
      <c r="B6" t="s">
        <v>1379</v>
      </c>
      <c r="C6" t="s">
        <v>1371</v>
      </c>
      <c r="D6">
        <v>307</v>
      </c>
      <c r="E6">
        <v>1596</v>
      </c>
      <c r="F6">
        <v>4.2378552744993341</v>
      </c>
      <c r="G6">
        <v>41.69153252444903</v>
      </c>
      <c r="H6">
        <v>10.162672013073532</v>
      </c>
    </row>
    <row r="7" spans="1:9">
      <c r="A7" t="s">
        <v>1380</v>
      </c>
      <c r="B7" t="s">
        <v>1381</v>
      </c>
      <c r="C7" t="s">
        <v>1371</v>
      </c>
      <c r="D7">
        <v>429</v>
      </c>
      <c r="E7">
        <v>9740</v>
      </c>
      <c r="F7">
        <v>0.329214617564828</v>
      </c>
      <c r="G7">
        <v>3.1313289783129599</v>
      </c>
      <c r="H7">
        <v>9.8486311381483453</v>
      </c>
    </row>
    <row r="8" spans="1:9">
      <c r="A8" t="s">
        <v>1382</v>
      </c>
      <c r="B8" t="s">
        <v>1383</v>
      </c>
      <c r="C8" t="s">
        <v>1371</v>
      </c>
      <c r="D8">
        <v>935</v>
      </c>
      <c r="E8">
        <v>3822</v>
      </c>
      <c r="F8">
        <v>1.157442363519293</v>
      </c>
      <c r="G8">
        <v>10.928971995409237</v>
      </c>
      <c r="H8">
        <v>9.7909820616762318</v>
      </c>
    </row>
    <row r="9" spans="1:9">
      <c r="A9" t="s">
        <v>1384</v>
      </c>
      <c r="B9" t="s">
        <v>1385</v>
      </c>
      <c r="C9" t="s">
        <v>1371</v>
      </c>
      <c r="D9">
        <v>9</v>
      </c>
      <c r="E9">
        <v>1108</v>
      </c>
      <c r="F9">
        <v>0.41270341177400693</v>
      </c>
      <c r="G9">
        <v>3.6551950095973496</v>
      </c>
      <c r="H9">
        <v>9.1814905317489064</v>
      </c>
    </row>
    <row r="10" spans="1:9">
      <c r="A10" t="s">
        <v>1386</v>
      </c>
      <c r="B10" t="s">
        <v>1387</v>
      </c>
      <c r="C10" t="s">
        <v>1371</v>
      </c>
      <c r="D10">
        <v>311</v>
      </c>
      <c r="E10">
        <v>1579</v>
      </c>
      <c r="F10">
        <v>2.5500860968167833</v>
      </c>
      <c r="G10">
        <v>20.407137264393668</v>
      </c>
      <c r="H10">
        <v>8.2898508230289369</v>
      </c>
    </row>
    <row r="11" spans="1:9">
      <c r="A11" t="s">
        <v>1388</v>
      </c>
      <c r="B11" t="s">
        <v>1389</v>
      </c>
      <c r="C11" t="s">
        <v>1371</v>
      </c>
      <c r="D11">
        <v>36</v>
      </c>
      <c r="E11">
        <v>6134</v>
      </c>
      <c r="F11">
        <v>0.32457122896861734</v>
      </c>
      <c r="G11">
        <v>2.4421496253516399</v>
      </c>
      <c r="H11">
        <v>7.7737969433653271</v>
      </c>
    </row>
    <row r="12" spans="1:9">
      <c r="A12" t="s">
        <v>1390</v>
      </c>
      <c r="B12" t="s">
        <v>1391</v>
      </c>
      <c r="C12" t="s">
        <v>1371</v>
      </c>
      <c r="D12">
        <v>22</v>
      </c>
      <c r="E12">
        <v>2117</v>
      </c>
      <c r="F12">
        <v>0.21042545399182613</v>
      </c>
      <c r="G12">
        <v>1.5680860919071531</v>
      </c>
      <c r="H12">
        <v>7.7253252927422462</v>
      </c>
    </row>
    <row r="13" spans="1:9">
      <c r="A13" t="s">
        <v>1392</v>
      </c>
      <c r="B13" t="s">
        <v>1393</v>
      </c>
      <c r="C13" t="s">
        <v>1371</v>
      </c>
      <c r="D13">
        <v>181</v>
      </c>
      <c r="E13">
        <v>3408</v>
      </c>
      <c r="F13">
        <v>5.3241038590216894</v>
      </c>
      <c r="G13">
        <v>36.948708661516235</v>
      </c>
      <c r="H13">
        <v>7.2019968641711438</v>
      </c>
    </row>
    <row r="14" spans="1:9">
      <c r="A14" t="s">
        <v>1394</v>
      </c>
      <c r="B14" t="s">
        <v>1395</v>
      </c>
      <c r="C14" t="s">
        <v>1371</v>
      </c>
      <c r="D14">
        <v>301</v>
      </c>
      <c r="E14">
        <v>14803</v>
      </c>
      <c r="F14">
        <v>6.2967053120961234</v>
      </c>
      <c r="G14">
        <v>43.664675792502003</v>
      </c>
      <c r="H14">
        <v>7.1915173492101268</v>
      </c>
    </row>
    <row r="15" spans="1:9">
      <c r="A15" t="s">
        <v>1396</v>
      </c>
      <c r="B15" t="s">
        <v>1397</v>
      </c>
      <c r="C15" t="s">
        <v>1371</v>
      </c>
      <c r="D15">
        <v>355</v>
      </c>
      <c r="E15">
        <v>16621</v>
      </c>
      <c r="F15">
        <v>1.5011918389308168</v>
      </c>
      <c r="G15">
        <v>9.8095974396612089</v>
      </c>
      <c r="H15">
        <v>6.7500298679776298</v>
      </c>
    </row>
    <row r="16" spans="1:9">
      <c r="A16" t="s">
        <v>1398</v>
      </c>
      <c r="B16" t="s">
        <v>1399</v>
      </c>
      <c r="C16" t="s">
        <v>1371</v>
      </c>
      <c r="D16">
        <v>114</v>
      </c>
      <c r="E16">
        <v>2604</v>
      </c>
      <c r="F16">
        <v>2.1317136027617933</v>
      </c>
      <c r="G16">
        <v>12.389831383256917</v>
      </c>
      <c r="H16">
        <v>6.0215881985959028</v>
      </c>
    </row>
    <row r="17" spans="1:8">
      <c r="A17" t="s">
        <v>1315</v>
      </c>
      <c r="B17" t="s">
        <v>1316</v>
      </c>
      <c r="C17" t="s">
        <v>1371</v>
      </c>
      <c r="D17">
        <v>194</v>
      </c>
      <c r="E17">
        <v>11778</v>
      </c>
      <c r="F17">
        <v>0.38405057776910473</v>
      </c>
      <c r="G17">
        <v>2.1475329787410229</v>
      </c>
      <c r="H17">
        <v>5.7832802273809865</v>
      </c>
    </row>
    <row r="18" spans="1:8">
      <c r="A18" t="s">
        <v>1317</v>
      </c>
      <c r="B18" t="s">
        <v>1318</v>
      </c>
      <c r="C18" t="s">
        <v>1371</v>
      </c>
      <c r="D18">
        <v>653</v>
      </c>
      <c r="E18">
        <v>15563</v>
      </c>
      <c r="F18">
        <v>9.8819500232857518</v>
      </c>
      <c r="G18">
        <v>53.742235131319696</v>
      </c>
      <c r="H18">
        <v>5.6351086670637427</v>
      </c>
    </row>
    <row r="19" spans="1:8">
      <c r="A19" t="s">
        <v>1319</v>
      </c>
      <c r="B19" t="s">
        <v>1320</v>
      </c>
      <c r="C19" t="s">
        <v>1371</v>
      </c>
      <c r="D19">
        <v>748</v>
      </c>
      <c r="E19">
        <v>1695</v>
      </c>
      <c r="F19">
        <v>0.30447489023092067</v>
      </c>
      <c r="G19">
        <v>1.6424798473384901</v>
      </c>
      <c r="H19">
        <v>5.5586023437279488</v>
      </c>
    </row>
    <row r="20" spans="1:8">
      <c r="A20" t="s">
        <v>1321</v>
      </c>
      <c r="B20" t="s">
        <v>1322</v>
      </c>
      <c r="C20" t="s">
        <v>1371</v>
      </c>
      <c r="D20">
        <v>140</v>
      </c>
      <c r="E20">
        <v>4017</v>
      </c>
      <c r="F20">
        <v>1.2566650720223291</v>
      </c>
      <c r="G20">
        <v>6.3327236804777733</v>
      </c>
      <c r="H20">
        <v>5.2043839370697693</v>
      </c>
    </row>
    <row r="21" spans="1:8">
      <c r="A21" t="s">
        <v>1323</v>
      </c>
      <c r="B21" t="s">
        <v>1324</v>
      </c>
      <c r="C21" t="s">
        <v>1371</v>
      </c>
      <c r="D21">
        <v>91</v>
      </c>
      <c r="E21">
        <v>3898</v>
      </c>
      <c r="F21">
        <v>1.0869046162646867</v>
      </c>
      <c r="G21">
        <v>5.4143247098018037</v>
      </c>
      <c r="H21">
        <v>5.1793433323026647</v>
      </c>
    </row>
    <row r="22" spans="1:8">
      <c r="A22" t="s">
        <v>1325</v>
      </c>
      <c r="B22" t="s">
        <v>1326</v>
      </c>
      <c r="C22" t="s">
        <v>1371</v>
      </c>
      <c r="D22">
        <v>307</v>
      </c>
      <c r="E22">
        <v>1065</v>
      </c>
      <c r="F22">
        <v>2.2139027064079402</v>
      </c>
      <c r="G22">
        <v>10.78700485943172</v>
      </c>
      <c r="H22">
        <v>5.0309826724797686</v>
      </c>
    </row>
    <row r="23" spans="1:8">
      <c r="A23" t="s">
        <v>1327</v>
      </c>
      <c r="B23" t="s">
        <v>1328</v>
      </c>
      <c r="C23" t="s">
        <v>1371</v>
      </c>
      <c r="D23">
        <v>3076</v>
      </c>
      <c r="E23">
        <v>6198</v>
      </c>
      <c r="F23">
        <v>16.670547112490471</v>
      </c>
      <c r="G23">
        <v>81.158359988985836</v>
      </c>
      <c r="H23">
        <v>5.0306893637305752</v>
      </c>
    </row>
    <row r="24" spans="1:8">
      <c r="A24" t="s">
        <v>1329</v>
      </c>
      <c r="B24" t="s">
        <v>1330</v>
      </c>
      <c r="C24" t="s">
        <v>1371</v>
      </c>
      <c r="D24">
        <v>651</v>
      </c>
      <c r="E24">
        <v>1491</v>
      </c>
      <c r="F24">
        <v>1.899784023034206</v>
      </c>
      <c r="G24">
        <v>8.6594478611369627</v>
      </c>
      <c r="H24">
        <v>4.7140802623846421</v>
      </c>
    </row>
    <row r="25" spans="1:8">
      <c r="A25" t="s">
        <v>1331</v>
      </c>
      <c r="B25" t="s">
        <v>1332</v>
      </c>
      <c r="C25" t="s">
        <v>1371</v>
      </c>
      <c r="D25">
        <v>2708</v>
      </c>
      <c r="E25">
        <v>19162</v>
      </c>
      <c r="F25">
        <v>20.039990119724067</v>
      </c>
      <c r="G25">
        <v>90.847786333550232</v>
      </c>
      <c r="H25">
        <v>4.6824841493181886</v>
      </c>
    </row>
    <row r="26" spans="1:8">
      <c r="A26" t="s">
        <v>1333</v>
      </c>
      <c r="B26" t="s">
        <v>1334</v>
      </c>
      <c r="C26" t="s">
        <v>1371</v>
      </c>
      <c r="D26">
        <v>125</v>
      </c>
      <c r="E26">
        <v>5894</v>
      </c>
      <c r="F26">
        <v>3.0503635907779199</v>
      </c>
      <c r="G26">
        <v>13.768942345319333</v>
      </c>
      <c r="H26">
        <v>4.6791488346192587</v>
      </c>
    </row>
    <row r="27" spans="1:8">
      <c r="A27" t="s">
        <v>1335</v>
      </c>
      <c r="B27" t="s">
        <v>1336</v>
      </c>
      <c r="C27" t="s">
        <v>1371</v>
      </c>
      <c r="D27">
        <v>232</v>
      </c>
      <c r="E27">
        <v>2188</v>
      </c>
      <c r="F27">
        <v>1.1383193564508787</v>
      </c>
      <c r="G27">
        <v>4.8299344612542194</v>
      </c>
      <c r="H27">
        <v>4.4049874280012222</v>
      </c>
    </row>
    <row r="28" spans="1:8">
      <c r="A28" t="s">
        <v>1337</v>
      </c>
      <c r="B28" t="s">
        <v>1338</v>
      </c>
      <c r="C28" t="s">
        <v>1371</v>
      </c>
      <c r="D28">
        <v>954</v>
      </c>
      <c r="E28">
        <v>13530</v>
      </c>
      <c r="F28">
        <v>6.1155139705199772</v>
      </c>
      <c r="G28">
        <v>24.457469271638967</v>
      </c>
      <c r="H28">
        <v>4.1444831196515493</v>
      </c>
    </row>
    <row r="29" spans="1:8">
      <c r="A29" t="s">
        <v>1339</v>
      </c>
      <c r="B29" t="s">
        <v>1340</v>
      </c>
      <c r="C29" t="s">
        <v>1371</v>
      </c>
      <c r="D29">
        <v>17</v>
      </c>
      <c r="E29">
        <v>1039</v>
      </c>
      <c r="F29">
        <v>0.71962837072917762</v>
      </c>
      <c r="G29">
        <v>2.8517438498022201</v>
      </c>
      <c r="H29">
        <v>4.0961317730000451</v>
      </c>
    </row>
    <row r="30" spans="1:8">
      <c r="A30" t="s">
        <v>1341</v>
      </c>
      <c r="B30" t="s">
        <v>1342</v>
      </c>
      <c r="C30" t="s">
        <v>1371</v>
      </c>
      <c r="D30">
        <v>7794</v>
      </c>
      <c r="E30">
        <v>31038</v>
      </c>
      <c r="F30">
        <v>109.41594496032786</v>
      </c>
      <c r="G30">
        <v>429.08732919470032</v>
      </c>
      <c r="H30">
        <v>4.0618079449444577</v>
      </c>
    </row>
    <row r="31" spans="1:8">
      <c r="A31" t="s">
        <v>1343</v>
      </c>
      <c r="B31" t="s">
        <v>1344</v>
      </c>
      <c r="C31" t="s">
        <v>1371</v>
      </c>
      <c r="D31">
        <v>6297</v>
      </c>
      <c r="E31">
        <v>20961</v>
      </c>
      <c r="F31">
        <v>31.437750739023134</v>
      </c>
      <c r="G31">
        <v>122.39253849504071</v>
      </c>
      <c r="H31">
        <v>4.0184387089156797</v>
      </c>
    </row>
    <row r="32" spans="1:8">
      <c r="A32" t="s">
        <v>1345</v>
      </c>
      <c r="B32" t="s">
        <v>1346</v>
      </c>
      <c r="C32" t="s">
        <v>1371</v>
      </c>
      <c r="D32">
        <v>4380</v>
      </c>
      <c r="E32">
        <v>24681</v>
      </c>
      <c r="F32">
        <v>387.56377353099668</v>
      </c>
      <c r="G32">
        <v>1502.7260981763031</v>
      </c>
      <c r="H32">
        <v>4.0079722405660929</v>
      </c>
    </row>
    <row r="33" spans="1:8">
      <c r="A33" t="s">
        <v>1347</v>
      </c>
      <c r="B33" t="s">
        <v>1348</v>
      </c>
      <c r="C33" t="s">
        <v>1371</v>
      </c>
      <c r="D33">
        <v>756</v>
      </c>
      <c r="E33">
        <v>2755</v>
      </c>
      <c r="F33">
        <v>5.2179721078006267</v>
      </c>
      <c r="G33">
        <v>20.261964149860333</v>
      </c>
      <c r="H33">
        <v>4.0045537513319829</v>
      </c>
    </row>
    <row r="34" spans="1:8">
      <c r="A34" t="s">
        <v>1349</v>
      </c>
      <c r="B34" t="s">
        <v>1350</v>
      </c>
      <c r="C34" t="s">
        <v>1371</v>
      </c>
      <c r="D34">
        <v>756</v>
      </c>
      <c r="E34">
        <v>3526</v>
      </c>
      <c r="F34">
        <v>2.6317517422160468</v>
      </c>
      <c r="G34">
        <v>10.054384309121632</v>
      </c>
      <c r="H34">
        <v>3.9518093781880252</v>
      </c>
    </row>
    <row r="35" spans="1:8">
      <c r="A35" t="s">
        <v>1351</v>
      </c>
      <c r="B35" t="s">
        <v>1352</v>
      </c>
      <c r="C35" t="s">
        <v>1371</v>
      </c>
      <c r="D35">
        <v>8972</v>
      </c>
      <c r="E35">
        <v>18334</v>
      </c>
      <c r="F35">
        <v>84.134185614108105</v>
      </c>
      <c r="G35">
        <v>317.01680976379265</v>
      </c>
      <c r="H35">
        <v>3.903019624741169</v>
      </c>
    </row>
    <row r="36" spans="1:8">
      <c r="A36" t="s">
        <v>1353</v>
      </c>
      <c r="B36" t="s">
        <v>1354</v>
      </c>
      <c r="C36" t="s">
        <v>1371</v>
      </c>
      <c r="D36">
        <v>824</v>
      </c>
      <c r="E36">
        <v>18283</v>
      </c>
      <c r="F36">
        <v>16.855063386144334</v>
      </c>
      <c r="G36">
        <v>62.608363190313931</v>
      </c>
      <c r="H36">
        <v>3.8467506228200343</v>
      </c>
    </row>
    <row r="37" spans="1:8">
      <c r="A37" t="s">
        <v>1355</v>
      </c>
      <c r="B37" t="s">
        <v>1356</v>
      </c>
      <c r="C37" t="s">
        <v>1371</v>
      </c>
      <c r="D37">
        <v>211</v>
      </c>
      <c r="E37">
        <v>3326</v>
      </c>
      <c r="F37">
        <v>2.5344811412138801</v>
      </c>
      <c r="G37">
        <v>9.413018726360777</v>
      </c>
      <c r="H37">
        <v>3.8446489505072865</v>
      </c>
    </row>
    <row r="38" spans="1:8">
      <c r="A38" t="s">
        <v>1357</v>
      </c>
      <c r="B38" t="s">
        <v>1358</v>
      </c>
      <c r="C38" t="s">
        <v>1371</v>
      </c>
      <c r="D38">
        <v>4381</v>
      </c>
      <c r="E38">
        <v>30653</v>
      </c>
      <c r="F38">
        <v>49.739173168768865</v>
      </c>
      <c r="G38">
        <v>176.66170771754136</v>
      </c>
      <c r="H38">
        <v>3.6731371776743114</v>
      </c>
    </row>
    <row r="39" spans="1:8">
      <c r="A39" t="s">
        <v>1359</v>
      </c>
      <c r="B39" t="s">
        <v>1271</v>
      </c>
      <c r="C39" t="s">
        <v>1371</v>
      </c>
      <c r="D39">
        <v>184</v>
      </c>
      <c r="E39">
        <v>11597</v>
      </c>
      <c r="F39">
        <v>1.1317789000535201</v>
      </c>
      <c r="G39">
        <v>4.0197161967812631</v>
      </c>
      <c r="H39">
        <v>3.6700212890271757</v>
      </c>
    </row>
    <row r="40" spans="1:8">
      <c r="A40" t="s">
        <v>1272</v>
      </c>
      <c r="B40" t="s">
        <v>1273</v>
      </c>
      <c r="C40" t="s">
        <v>1371</v>
      </c>
      <c r="D40">
        <v>965</v>
      </c>
      <c r="E40">
        <v>4848</v>
      </c>
      <c r="F40">
        <v>4.1964562421635607</v>
      </c>
      <c r="G40">
        <v>14.196647793138501</v>
      </c>
      <c r="H40">
        <v>3.4988587027015701</v>
      </c>
    </row>
    <row r="41" spans="1:8">
      <c r="A41" t="s">
        <v>1274</v>
      </c>
      <c r="B41" t="s">
        <v>1275</v>
      </c>
      <c r="C41" t="s">
        <v>1371</v>
      </c>
      <c r="D41">
        <v>918</v>
      </c>
      <c r="E41">
        <v>6708</v>
      </c>
      <c r="F41">
        <v>3.7358067674959199</v>
      </c>
      <c r="G41">
        <v>11.738268904982801</v>
      </c>
      <c r="H41">
        <v>3.2474922025898998</v>
      </c>
    </row>
    <row r="42" spans="1:8">
      <c r="A42" t="s">
        <v>1276</v>
      </c>
      <c r="B42" t="s">
        <v>1277</v>
      </c>
      <c r="C42" t="s">
        <v>1371</v>
      </c>
      <c r="D42">
        <v>641</v>
      </c>
      <c r="E42">
        <v>2116</v>
      </c>
      <c r="F42">
        <v>4.2252736457674205</v>
      </c>
      <c r="G42">
        <v>13.251750101387566</v>
      </c>
      <c r="H42">
        <v>3.2382727385553394</v>
      </c>
    </row>
    <row r="43" spans="1:8">
      <c r="A43" t="s">
        <v>1278</v>
      </c>
      <c r="B43" t="s">
        <v>1279</v>
      </c>
      <c r="C43" t="s">
        <v>1371</v>
      </c>
      <c r="D43">
        <v>1038</v>
      </c>
      <c r="E43">
        <v>24589</v>
      </c>
      <c r="F43">
        <v>80.550557533288199</v>
      </c>
      <c r="G43">
        <v>247.63892692342895</v>
      </c>
      <c r="H43">
        <v>3.1839561393384215</v>
      </c>
    </row>
    <row r="44" spans="1:8">
      <c r="A44" t="s">
        <v>1280</v>
      </c>
      <c r="B44" t="s">
        <v>1281</v>
      </c>
      <c r="C44" t="s">
        <v>1371</v>
      </c>
      <c r="D44">
        <v>79</v>
      </c>
      <c r="E44">
        <v>1043</v>
      </c>
      <c r="F44">
        <v>6.5614246853968972</v>
      </c>
      <c r="G44">
        <v>20.208370782061234</v>
      </c>
      <c r="H44">
        <v>3.1821815245038865</v>
      </c>
    </row>
    <row r="45" spans="1:8">
      <c r="A45" t="s">
        <v>1282</v>
      </c>
      <c r="B45" t="s">
        <v>1283</v>
      </c>
      <c r="C45" t="s">
        <v>1371</v>
      </c>
      <c r="D45">
        <v>199</v>
      </c>
      <c r="E45">
        <v>1485</v>
      </c>
      <c r="F45">
        <v>0.28819683655272899</v>
      </c>
      <c r="G45">
        <v>0.87874258103598013</v>
      </c>
      <c r="H45">
        <v>3.1391789255978231</v>
      </c>
    </row>
    <row r="46" spans="1:8">
      <c r="A46" t="s">
        <v>1284</v>
      </c>
      <c r="B46" t="s">
        <v>1285</v>
      </c>
      <c r="C46" t="s">
        <v>1371</v>
      </c>
      <c r="D46">
        <v>6092</v>
      </c>
      <c r="E46">
        <v>30076</v>
      </c>
      <c r="F46">
        <v>42.804806118629536</v>
      </c>
      <c r="G46">
        <v>127.61399054748637</v>
      </c>
      <c r="H46">
        <v>3.0905465490725628</v>
      </c>
    </row>
    <row r="47" spans="1:8">
      <c r="A47" t="s">
        <v>1286</v>
      </c>
      <c r="B47" t="s">
        <v>1287</v>
      </c>
      <c r="C47" t="s">
        <v>1371</v>
      </c>
      <c r="D47">
        <v>1132</v>
      </c>
      <c r="E47">
        <v>9155</v>
      </c>
      <c r="F47">
        <v>80.987600836579304</v>
      </c>
      <c r="G47">
        <v>237.70639838744333</v>
      </c>
      <c r="H47">
        <v>3.0370686517931458</v>
      </c>
    </row>
    <row r="48" spans="1:8">
      <c r="A48" t="s">
        <v>1288</v>
      </c>
      <c r="B48" t="s">
        <v>1289</v>
      </c>
      <c r="C48" t="s">
        <v>1371</v>
      </c>
      <c r="D48">
        <v>152</v>
      </c>
      <c r="E48">
        <v>9091</v>
      </c>
      <c r="F48">
        <v>1.7948918120261101</v>
      </c>
      <c r="G48">
        <v>5.22129205332255</v>
      </c>
      <c r="H48">
        <v>3.0202928288013386</v>
      </c>
    </row>
    <row r="49" spans="1:8">
      <c r="A49" t="s">
        <v>1290</v>
      </c>
      <c r="B49" t="s">
        <v>1291</v>
      </c>
      <c r="C49" t="s">
        <v>1371</v>
      </c>
      <c r="D49">
        <v>214</v>
      </c>
      <c r="E49">
        <v>2479</v>
      </c>
      <c r="F49">
        <v>5.4433387222284599</v>
      </c>
      <c r="G49">
        <v>15.621259949325465</v>
      </c>
      <c r="H49">
        <v>2.9662190037599796</v>
      </c>
    </row>
    <row r="50" spans="1:8">
      <c r="A50" t="s">
        <v>1292</v>
      </c>
      <c r="B50" t="s">
        <v>1293</v>
      </c>
      <c r="C50" t="s">
        <v>1371</v>
      </c>
      <c r="D50">
        <v>509</v>
      </c>
      <c r="E50">
        <v>1960</v>
      </c>
      <c r="F50">
        <v>9.6093940557072095</v>
      </c>
      <c r="G50">
        <v>27.358337757488769</v>
      </c>
      <c r="H50">
        <v>2.9410297292397325</v>
      </c>
    </row>
    <row r="51" spans="1:8">
      <c r="A51" t="s">
        <v>1294</v>
      </c>
      <c r="B51" t="s">
        <v>1295</v>
      </c>
      <c r="C51" t="s">
        <v>1371</v>
      </c>
      <c r="D51">
        <v>2169</v>
      </c>
      <c r="E51">
        <v>5642</v>
      </c>
      <c r="F51">
        <v>5.5123639242854496</v>
      </c>
      <c r="G51">
        <v>15.563556155795666</v>
      </c>
      <c r="H51">
        <v>2.9205268807207942</v>
      </c>
    </row>
    <row r="52" spans="1:8">
      <c r="A52" t="s">
        <v>1296</v>
      </c>
      <c r="B52" t="s">
        <v>1297</v>
      </c>
      <c r="C52" t="s">
        <v>1371</v>
      </c>
      <c r="D52">
        <v>248</v>
      </c>
      <c r="E52">
        <v>2861</v>
      </c>
      <c r="F52">
        <v>4.675223396506837</v>
      </c>
      <c r="G52">
        <v>13.114905895501167</v>
      </c>
      <c r="H52">
        <v>2.9009170834029496</v>
      </c>
    </row>
    <row r="53" spans="1:8">
      <c r="A53" t="s">
        <v>1298</v>
      </c>
      <c r="B53" t="s">
        <v>1299</v>
      </c>
      <c r="C53" t="s">
        <v>1371</v>
      </c>
      <c r="D53">
        <v>833</v>
      </c>
      <c r="E53">
        <v>4458</v>
      </c>
      <c r="F53">
        <v>10.61569788735912</v>
      </c>
      <c r="G53">
        <v>28.975741730754233</v>
      </c>
      <c r="H53">
        <v>2.823344495446253</v>
      </c>
    </row>
    <row r="54" spans="1:8">
      <c r="A54" t="s">
        <v>1300</v>
      </c>
      <c r="B54" t="s">
        <v>1301</v>
      </c>
      <c r="C54" t="s">
        <v>1371</v>
      </c>
      <c r="D54">
        <v>4122</v>
      </c>
      <c r="E54">
        <v>11688</v>
      </c>
      <c r="F54">
        <v>9.4782098703324422</v>
      </c>
      <c r="G54">
        <v>25.176397745680731</v>
      </c>
      <c r="H54">
        <v>2.7461907753139934</v>
      </c>
    </row>
    <row r="55" spans="1:8">
      <c r="A55" t="s">
        <v>1302</v>
      </c>
      <c r="B55" t="s">
        <v>1303</v>
      </c>
      <c r="C55" t="s">
        <v>1371</v>
      </c>
      <c r="D55">
        <v>3225</v>
      </c>
      <c r="E55">
        <v>25011</v>
      </c>
      <c r="F55">
        <v>77.557985197086737</v>
      </c>
      <c r="G55">
        <v>204.66521810000867</v>
      </c>
      <c r="H55">
        <v>2.7360364574879563</v>
      </c>
    </row>
    <row r="56" spans="1:8">
      <c r="A56" t="s">
        <v>1304</v>
      </c>
      <c r="B56" t="s">
        <v>1305</v>
      </c>
      <c r="C56" t="s">
        <v>1371</v>
      </c>
      <c r="D56">
        <v>2991</v>
      </c>
      <c r="E56">
        <v>6634</v>
      </c>
      <c r="F56">
        <v>18.805083921644364</v>
      </c>
      <c r="G56">
        <v>49.077472127661075</v>
      </c>
      <c r="H56">
        <v>2.6965582120429485</v>
      </c>
    </row>
    <row r="57" spans="1:8">
      <c r="A57" t="s">
        <v>1306</v>
      </c>
      <c r="B57" t="s">
        <v>1307</v>
      </c>
      <c r="C57" t="s">
        <v>1371</v>
      </c>
      <c r="D57">
        <v>378</v>
      </c>
      <c r="E57">
        <v>832</v>
      </c>
      <c r="F57">
        <v>2.7493296933762696</v>
      </c>
      <c r="G57">
        <v>7.1423126883159567</v>
      </c>
      <c r="H57">
        <v>2.6823005351306666</v>
      </c>
    </row>
    <row r="58" spans="1:8">
      <c r="A58" t="s">
        <v>1308</v>
      </c>
      <c r="B58" t="s">
        <v>1309</v>
      </c>
      <c r="C58" t="s">
        <v>1371</v>
      </c>
      <c r="D58">
        <v>216</v>
      </c>
      <c r="E58">
        <v>1445</v>
      </c>
      <c r="F58">
        <v>2.2062570253418232</v>
      </c>
      <c r="G58">
        <v>5.658717904386914</v>
      </c>
      <c r="H58">
        <v>2.6491008950641053</v>
      </c>
    </row>
    <row r="59" spans="1:8">
      <c r="A59" t="s">
        <v>1310</v>
      </c>
      <c r="B59" t="s">
        <v>1311</v>
      </c>
      <c r="C59" t="s">
        <v>1371</v>
      </c>
      <c r="D59">
        <v>72</v>
      </c>
      <c r="E59">
        <v>3736</v>
      </c>
      <c r="F59">
        <v>0.80195685386976534</v>
      </c>
      <c r="G59">
        <v>2.0564432549994667</v>
      </c>
      <c r="H59">
        <v>2.6419808416263666</v>
      </c>
    </row>
    <row r="60" spans="1:8">
      <c r="A60" t="s">
        <v>1312</v>
      </c>
      <c r="B60" t="s">
        <v>1313</v>
      </c>
      <c r="C60" t="s">
        <v>1371</v>
      </c>
      <c r="D60">
        <v>182</v>
      </c>
      <c r="E60">
        <v>2154</v>
      </c>
      <c r="F60">
        <v>1.0246089014355089</v>
      </c>
      <c r="G60">
        <v>2.6041097004934266</v>
      </c>
      <c r="H60">
        <v>2.6270089931010832</v>
      </c>
    </row>
    <row r="61" spans="1:8">
      <c r="A61" t="s">
        <v>1314</v>
      </c>
      <c r="B61" t="s">
        <v>1227</v>
      </c>
      <c r="C61" t="s">
        <v>1371</v>
      </c>
      <c r="D61">
        <v>4872</v>
      </c>
      <c r="E61">
        <v>18491</v>
      </c>
      <c r="F61">
        <v>6.07806415288539</v>
      </c>
      <c r="G61">
        <v>15.492404874506335</v>
      </c>
      <c r="H61">
        <v>2.6233224904376611</v>
      </c>
    </row>
    <row r="62" spans="1:8">
      <c r="A62" t="s">
        <v>1228</v>
      </c>
      <c r="B62" t="s">
        <v>1229</v>
      </c>
      <c r="C62" t="s">
        <v>1371</v>
      </c>
      <c r="D62">
        <v>2503</v>
      </c>
      <c r="E62">
        <v>7852</v>
      </c>
      <c r="F62">
        <v>12.580117490307266</v>
      </c>
      <c r="G62">
        <v>31.782594853016601</v>
      </c>
      <c r="H62">
        <v>2.6079397285886885</v>
      </c>
    </row>
    <row r="63" spans="1:8">
      <c r="A63" t="s">
        <v>1230</v>
      </c>
      <c r="B63" t="s">
        <v>1231</v>
      </c>
      <c r="C63" t="s">
        <v>1371</v>
      </c>
      <c r="D63">
        <v>303</v>
      </c>
      <c r="E63">
        <v>1402</v>
      </c>
      <c r="F63">
        <v>9.5171639699421267</v>
      </c>
      <c r="G63">
        <v>23.641613911895302</v>
      </c>
      <c r="H63">
        <v>2.5673618469231978</v>
      </c>
    </row>
    <row r="64" spans="1:8">
      <c r="A64" t="s">
        <v>1232</v>
      </c>
      <c r="B64" t="s">
        <v>1233</v>
      </c>
      <c r="C64" t="s">
        <v>1371</v>
      </c>
      <c r="D64">
        <v>31</v>
      </c>
      <c r="E64">
        <v>1539</v>
      </c>
      <c r="F64">
        <v>2.4707088156222601</v>
      </c>
      <c r="G64">
        <v>6.1332174097728762</v>
      </c>
      <c r="H64">
        <v>2.5608576186945506</v>
      </c>
    </row>
    <row r="65" spans="1:8">
      <c r="A65" t="s">
        <v>1234</v>
      </c>
      <c r="B65" t="s">
        <v>1235</v>
      </c>
      <c r="C65" t="s">
        <v>1371</v>
      </c>
      <c r="D65">
        <v>708</v>
      </c>
      <c r="E65">
        <v>2377</v>
      </c>
      <c r="F65">
        <v>5.9100220643552364</v>
      </c>
      <c r="G65">
        <v>14.616622986376699</v>
      </c>
      <c r="H65">
        <v>2.5549589703912434</v>
      </c>
    </row>
    <row r="66" spans="1:8">
      <c r="A66" t="s">
        <v>1236</v>
      </c>
      <c r="B66" t="s">
        <v>1237</v>
      </c>
      <c r="C66" t="s">
        <v>1371</v>
      </c>
      <c r="D66">
        <v>2788</v>
      </c>
      <c r="E66">
        <v>6896</v>
      </c>
      <c r="F66">
        <v>18.668363028649434</v>
      </c>
      <c r="G66">
        <v>46.000679184953903</v>
      </c>
      <c r="H66">
        <v>2.5456207272726101</v>
      </c>
    </row>
    <row r="67" spans="1:8">
      <c r="A67" t="s">
        <v>1238</v>
      </c>
      <c r="B67" t="s">
        <v>1239</v>
      </c>
      <c r="C67" t="s">
        <v>1371</v>
      </c>
      <c r="D67">
        <v>1770</v>
      </c>
      <c r="E67">
        <v>4774</v>
      </c>
      <c r="F67">
        <v>13.458234245263434</v>
      </c>
      <c r="G67">
        <v>33.056719002695935</v>
      </c>
      <c r="H67">
        <v>2.5312863604671842</v>
      </c>
    </row>
    <row r="68" spans="1:8">
      <c r="A68" t="s">
        <v>1240</v>
      </c>
      <c r="B68" t="s">
        <v>1241</v>
      </c>
      <c r="C68" t="s">
        <v>1371</v>
      </c>
      <c r="D68">
        <v>620</v>
      </c>
      <c r="E68">
        <v>1948</v>
      </c>
      <c r="F68">
        <v>1.5037913886131067</v>
      </c>
      <c r="G68">
        <v>3.6776074414862294</v>
      </c>
      <c r="H68">
        <v>2.5229082581201694</v>
      </c>
    </row>
    <row r="69" spans="1:8">
      <c r="A69" t="s">
        <v>1242</v>
      </c>
      <c r="B69" t="s">
        <v>1243</v>
      </c>
      <c r="C69" t="s">
        <v>1371</v>
      </c>
      <c r="D69">
        <v>199</v>
      </c>
      <c r="E69">
        <v>6323</v>
      </c>
      <c r="F69">
        <v>1.2596679118622018</v>
      </c>
      <c r="G69">
        <v>3.0668210181005668</v>
      </c>
      <c r="H69">
        <v>2.516785313947858</v>
      </c>
    </row>
    <row r="70" spans="1:8">
      <c r="A70" t="s">
        <v>1244</v>
      </c>
      <c r="B70" t="s">
        <v>1245</v>
      </c>
      <c r="C70" t="s">
        <v>1371</v>
      </c>
      <c r="D70">
        <v>673</v>
      </c>
      <c r="E70">
        <v>4841</v>
      </c>
      <c r="F70">
        <v>6.9885298977292969</v>
      </c>
      <c r="G70">
        <v>17.027147679689833</v>
      </c>
      <c r="H70">
        <v>2.5161077605732505</v>
      </c>
    </row>
    <row r="71" spans="1:8">
      <c r="A71" t="s">
        <v>1246</v>
      </c>
      <c r="B71" t="s">
        <v>1247</v>
      </c>
      <c r="C71" t="s">
        <v>1371</v>
      </c>
      <c r="D71">
        <v>101</v>
      </c>
      <c r="E71">
        <v>1729</v>
      </c>
      <c r="F71">
        <v>0.85729358920057697</v>
      </c>
      <c r="G71">
        <v>2.0723393223907931</v>
      </c>
      <c r="H71">
        <v>2.5071849280037566</v>
      </c>
    </row>
    <row r="72" spans="1:8">
      <c r="A72" t="s">
        <v>1248</v>
      </c>
      <c r="B72" t="s">
        <v>1249</v>
      </c>
      <c r="C72" t="s">
        <v>1371</v>
      </c>
      <c r="D72">
        <v>337</v>
      </c>
      <c r="E72">
        <v>1097</v>
      </c>
      <c r="F72">
        <v>3.3809104485699994</v>
      </c>
      <c r="G72">
        <v>8.108757615954751</v>
      </c>
      <c r="H72">
        <v>2.4820477593883288</v>
      </c>
    </row>
    <row r="73" spans="1:8">
      <c r="A73" t="s">
        <v>1250</v>
      </c>
      <c r="B73" t="s">
        <v>1251</v>
      </c>
      <c r="C73" t="s">
        <v>1371</v>
      </c>
      <c r="D73">
        <v>1273</v>
      </c>
      <c r="E73">
        <v>3384</v>
      </c>
      <c r="F73">
        <v>10.619272918541947</v>
      </c>
      <c r="G73">
        <v>25.346183696237301</v>
      </c>
      <c r="H73">
        <v>2.4709930481367977</v>
      </c>
    </row>
    <row r="74" spans="1:8">
      <c r="A74" t="s">
        <v>1252</v>
      </c>
      <c r="B74" t="s">
        <v>1253</v>
      </c>
      <c r="C74" t="s">
        <v>1371</v>
      </c>
      <c r="D74">
        <v>148</v>
      </c>
      <c r="E74">
        <v>2654</v>
      </c>
      <c r="F74">
        <v>0.61327496537294401</v>
      </c>
      <c r="G74">
        <v>1.4637802511585469</v>
      </c>
      <c r="H74">
        <v>2.4678777587717944</v>
      </c>
    </row>
    <row r="75" spans="1:8">
      <c r="A75" t="s">
        <v>1254</v>
      </c>
      <c r="B75" t="s">
        <v>1255</v>
      </c>
      <c r="C75" t="s">
        <v>1371</v>
      </c>
      <c r="D75">
        <v>1187</v>
      </c>
      <c r="E75">
        <v>2567</v>
      </c>
      <c r="F75">
        <v>85.812194240041364</v>
      </c>
      <c r="G75">
        <v>204.35221813086466</v>
      </c>
      <c r="H75">
        <v>2.464079232049194</v>
      </c>
    </row>
    <row r="76" spans="1:8">
      <c r="A76" t="s">
        <v>1256</v>
      </c>
      <c r="B76" t="s">
        <v>1257</v>
      </c>
      <c r="C76" t="s">
        <v>1371</v>
      </c>
      <c r="D76">
        <v>519</v>
      </c>
      <c r="E76">
        <v>2587</v>
      </c>
      <c r="F76">
        <v>20.554989528389633</v>
      </c>
      <c r="G76">
        <v>48.561893215016994</v>
      </c>
      <c r="H76">
        <v>2.4450616346346274</v>
      </c>
    </row>
    <row r="77" spans="1:8">
      <c r="A77" t="s">
        <v>1258</v>
      </c>
      <c r="B77" t="s">
        <v>1259</v>
      </c>
      <c r="C77" t="s">
        <v>1371</v>
      </c>
      <c r="D77">
        <v>312</v>
      </c>
      <c r="E77">
        <v>1648</v>
      </c>
      <c r="F77">
        <v>4.8777394390359738</v>
      </c>
      <c r="G77">
        <v>11.313209696373027</v>
      </c>
      <c r="H77">
        <v>2.3985465136713016</v>
      </c>
    </row>
    <row r="78" spans="1:8">
      <c r="A78" t="s">
        <v>1260</v>
      </c>
      <c r="B78" t="s">
        <v>1261</v>
      </c>
      <c r="C78" t="s">
        <v>1371</v>
      </c>
      <c r="D78">
        <v>702</v>
      </c>
      <c r="E78">
        <v>8999</v>
      </c>
      <c r="F78">
        <v>6.1522777967598836</v>
      </c>
      <c r="G78">
        <v>14.287461428485999</v>
      </c>
      <c r="H78">
        <v>2.3946204811195071</v>
      </c>
    </row>
    <row r="79" spans="1:8">
      <c r="A79" t="s">
        <v>1262</v>
      </c>
      <c r="B79" t="s">
        <v>1263</v>
      </c>
      <c r="C79" t="s">
        <v>1371</v>
      </c>
      <c r="D79">
        <v>685</v>
      </c>
      <c r="E79">
        <v>7510</v>
      </c>
      <c r="F79">
        <v>9.1457592731505191</v>
      </c>
      <c r="G79">
        <v>21.185538089026068</v>
      </c>
      <c r="H79">
        <v>2.3922291767475454</v>
      </c>
    </row>
    <row r="80" spans="1:8">
      <c r="A80" t="s">
        <v>1264</v>
      </c>
      <c r="B80" t="s">
        <v>1265</v>
      </c>
      <c r="C80" t="s">
        <v>1371</v>
      </c>
      <c r="D80">
        <v>329</v>
      </c>
      <c r="E80">
        <v>4090</v>
      </c>
      <c r="F80">
        <v>0.72134308592822904</v>
      </c>
      <c r="G80">
        <v>1.6530478649655231</v>
      </c>
      <c r="H80">
        <v>2.3608093832474588</v>
      </c>
    </row>
    <row r="81" spans="1:8">
      <c r="A81" t="s">
        <v>1266</v>
      </c>
      <c r="B81" t="s">
        <v>1267</v>
      </c>
      <c r="C81" t="s">
        <v>1371</v>
      </c>
      <c r="D81">
        <v>773</v>
      </c>
      <c r="E81">
        <v>3337</v>
      </c>
      <c r="F81">
        <v>5.1802045655222608</v>
      </c>
      <c r="G81">
        <v>11.846062147266139</v>
      </c>
      <c r="H81">
        <v>2.3561162601181751</v>
      </c>
    </row>
    <row r="82" spans="1:8">
      <c r="A82" t="s">
        <v>1268</v>
      </c>
      <c r="B82" t="s">
        <v>1269</v>
      </c>
      <c r="C82" t="s">
        <v>1371</v>
      </c>
      <c r="D82">
        <v>11386</v>
      </c>
      <c r="E82">
        <v>22812</v>
      </c>
      <c r="F82">
        <v>138.20686649667667</v>
      </c>
      <c r="G82">
        <v>311.67663329150167</v>
      </c>
      <c r="H82">
        <v>2.3353756022670589</v>
      </c>
    </row>
    <row r="83" spans="1:8">
      <c r="A83" t="s">
        <v>1270</v>
      </c>
      <c r="B83" t="s">
        <v>1185</v>
      </c>
      <c r="C83" t="s">
        <v>1371</v>
      </c>
      <c r="D83">
        <v>1484</v>
      </c>
      <c r="E83">
        <v>3052</v>
      </c>
      <c r="F83">
        <v>22.418812731362067</v>
      </c>
      <c r="G83">
        <v>50.553060365965401</v>
      </c>
      <c r="H83">
        <v>2.3297419018525884</v>
      </c>
    </row>
    <row r="84" spans="1:8">
      <c r="A84" t="s">
        <v>1186</v>
      </c>
      <c r="B84" t="s">
        <v>1187</v>
      </c>
      <c r="C84" t="s">
        <v>1371</v>
      </c>
      <c r="D84">
        <v>1098</v>
      </c>
      <c r="E84">
        <v>5328</v>
      </c>
      <c r="F84">
        <v>2.8133943716838998</v>
      </c>
      <c r="G84">
        <v>6.3388126139405303</v>
      </c>
      <c r="H84">
        <v>2.3244262367016217</v>
      </c>
    </row>
    <row r="85" spans="1:8">
      <c r="A85" t="s">
        <v>1188</v>
      </c>
      <c r="B85" t="s">
        <v>1189</v>
      </c>
      <c r="C85" t="s">
        <v>1371</v>
      </c>
      <c r="D85">
        <v>153</v>
      </c>
      <c r="E85">
        <v>4321</v>
      </c>
      <c r="F85">
        <v>4.271062821111097</v>
      </c>
      <c r="G85">
        <v>9.4813122594017383</v>
      </c>
      <c r="H85">
        <v>2.2953508011880515</v>
      </c>
    </row>
    <row r="86" spans="1:8">
      <c r="A86" t="s">
        <v>1190</v>
      </c>
      <c r="B86" t="s">
        <v>1191</v>
      </c>
      <c r="C86" t="s">
        <v>1371</v>
      </c>
      <c r="D86">
        <v>200</v>
      </c>
      <c r="E86">
        <v>835</v>
      </c>
      <c r="F86">
        <v>1.4577028351257899</v>
      </c>
      <c r="G86">
        <v>3.2361416323875862</v>
      </c>
      <c r="H86">
        <v>2.2935173001780438</v>
      </c>
    </row>
    <row r="87" spans="1:8">
      <c r="A87" t="s">
        <v>1192</v>
      </c>
      <c r="B87" t="s">
        <v>1193</v>
      </c>
      <c r="C87" t="s">
        <v>1371</v>
      </c>
      <c r="D87">
        <v>542</v>
      </c>
      <c r="E87">
        <v>2856</v>
      </c>
      <c r="F87">
        <v>4.3700951891766069</v>
      </c>
      <c r="G87">
        <v>9.6853225256469404</v>
      </c>
      <c r="H87">
        <v>2.2878688621680636</v>
      </c>
    </row>
    <row r="88" spans="1:8">
      <c r="A88" t="s">
        <v>1194</v>
      </c>
      <c r="B88" t="s">
        <v>1195</v>
      </c>
      <c r="C88" t="s">
        <v>1371</v>
      </c>
      <c r="D88">
        <v>2680</v>
      </c>
      <c r="E88">
        <v>5438</v>
      </c>
      <c r="F88">
        <v>1.4506468703301427</v>
      </c>
      <c r="G88">
        <v>3.2105034613467267</v>
      </c>
      <c r="H88">
        <v>2.2854538219270446</v>
      </c>
    </row>
    <row r="89" spans="1:8">
      <c r="A89" t="s">
        <v>1196</v>
      </c>
      <c r="B89" t="s">
        <v>1197</v>
      </c>
      <c r="C89" t="s">
        <v>1371</v>
      </c>
      <c r="D89">
        <v>302</v>
      </c>
      <c r="E89">
        <v>915</v>
      </c>
      <c r="F89">
        <v>2.8268924749311495</v>
      </c>
      <c r="G89">
        <v>6.2403093546887689</v>
      </c>
      <c r="H89">
        <v>2.2705397060940444</v>
      </c>
    </row>
    <row r="90" spans="1:8">
      <c r="A90" t="s">
        <v>1198</v>
      </c>
      <c r="B90" t="s">
        <v>1199</v>
      </c>
      <c r="C90" t="s">
        <v>1371</v>
      </c>
      <c r="D90">
        <v>18</v>
      </c>
      <c r="E90">
        <v>1193</v>
      </c>
      <c r="F90">
        <v>1.4834588912770084</v>
      </c>
      <c r="G90">
        <v>3.237949907595953</v>
      </c>
      <c r="H90">
        <v>2.2696082766733698</v>
      </c>
    </row>
    <row r="91" spans="1:8">
      <c r="A91" t="s">
        <v>1200</v>
      </c>
      <c r="B91" t="s">
        <v>1201</v>
      </c>
      <c r="C91" t="s">
        <v>1371</v>
      </c>
      <c r="D91">
        <v>237</v>
      </c>
      <c r="E91">
        <v>2250</v>
      </c>
      <c r="F91">
        <v>10.924346228664135</v>
      </c>
      <c r="G91">
        <v>23.763853319121598</v>
      </c>
      <c r="H91">
        <v>2.2516871502878866</v>
      </c>
    </row>
    <row r="92" spans="1:8">
      <c r="A92" t="s">
        <v>1202</v>
      </c>
      <c r="B92" t="s">
        <v>1203</v>
      </c>
      <c r="C92" t="s">
        <v>1371</v>
      </c>
      <c r="D92">
        <v>390</v>
      </c>
      <c r="E92">
        <v>2383</v>
      </c>
      <c r="F92">
        <v>5.34449991683028</v>
      </c>
      <c r="G92">
        <v>11.632651580002701</v>
      </c>
      <c r="H92">
        <v>2.2483190800288195</v>
      </c>
    </row>
    <row r="93" spans="1:8">
      <c r="A93" t="s">
        <v>1204</v>
      </c>
      <c r="B93" t="s">
        <v>1205</v>
      </c>
      <c r="C93" t="s">
        <v>1371</v>
      </c>
      <c r="D93">
        <v>147</v>
      </c>
      <c r="E93">
        <v>1846</v>
      </c>
      <c r="F93">
        <v>6.8693752449209855</v>
      </c>
      <c r="G93">
        <v>14.873028450812134</v>
      </c>
      <c r="H93">
        <v>2.236786777599733</v>
      </c>
    </row>
    <row r="94" spans="1:8">
      <c r="A94" t="s">
        <v>1206</v>
      </c>
      <c r="B94" t="s">
        <v>1207</v>
      </c>
      <c r="C94" t="s">
        <v>1371</v>
      </c>
      <c r="D94">
        <v>1299</v>
      </c>
      <c r="E94">
        <v>18157</v>
      </c>
      <c r="F94">
        <v>2.1648154969622131</v>
      </c>
      <c r="G94">
        <v>4.7063370343901996</v>
      </c>
      <c r="H94">
        <v>2.2366522830433637</v>
      </c>
    </row>
    <row r="95" spans="1:8">
      <c r="A95" t="s">
        <v>1208</v>
      </c>
      <c r="B95" t="s">
        <v>1209</v>
      </c>
      <c r="C95" t="s">
        <v>1371</v>
      </c>
      <c r="D95">
        <v>1446</v>
      </c>
      <c r="E95">
        <v>16367</v>
      </c>
      <c r="F95">
        <v>29.427835969912504</v>
      </c>
      <c r="G95">
        <v>63.649468753900898</v>
      </c>
      <c r="H95">
        <v>2.2355343473424689</v>
      </c>
    </row>
    <row r="96" spans="1:8">
      <c r="A96" t="s">
        <v>1210</v>
      </c>
      <c r="B96" t="s">
        <v>1211</v>
      </c>
      <c r="C96" t="s">
        <v>1371</v>
      </c>
      <c r="D96">
        <v>351</v>
      </c>
      <c r="E96">
        <v>2138</v>
      </c>
      <c r="F96">
        <v>0.69806229544180332</v>
      </c>
      <c r="G96">
        <v>1.4845607109469732</v>
      </c>
      <c r="H96">
        <v>2.1940660808273065</v>
      </c>
    </row>
    <row r="97" spans="1:8">
      <c r="A97" t="s">
        <v>1212</v>
      </c>
      <c r="B97" t="s">
        <v>1213</v>
      </c>
      <c r="C97" t="s">
        <v>1371</v>
      </c>
      <c r="D97">
        <v>452</v>
      </c>
      <c r="E97">
        <v>4464</v>
      </c>
      <c r="F97">
        <v>1.4023642508919913</v>
      </c>
      <c r="G97">
        <v>2.9771790523123536</v>
      </c>
      <c r="H97">
        <v>2.190319066639876</v>
      </c>
    </row>
    <row r="98" spans="1:8">
      <c r="A98" t="s">
        <v>1214</v>
      </c>
      <c r="B98" t="s">
        <v>1215</v>
      </c>
      <c r="C98" t="s">
        <v>1371</v>
      </c>
      <c r="D98">
        <v>2665</v>
      </c>
      <c r="E98">
        <v>18304</v>
      </c>
      <c r="F98">
        <v>13.94882830580864</v>
      </c>
      <c r="G98">
        <v>29.521997372110501</v>
      </c>
      <c r="H98">
        <v>2.1888196768965416</v>
      </c>
    </row>
    <row r="99" spans="1:8">
      <c r="A99" t="s">
        <v>1216</v>
      </c>
      <c r="B99" t="s">
        <v>1217</v>
      </c>
      <c r="C99" t="s">
        <v>1371</v>
      </c>
      <c r="D99">
        <v>146</v>
      </c>
      <c r="E99">
        <v>3765</v>
      </c>
      <c r="F99">
        <v>3.4892101252847998</v>
      </c>
      <c r="G99">
        <v>7.3023218622160995</v>
      </c>
      <c r="H99">
        <v>2.1694260232209759</v>
      </c>
    </row>
    <row r="100" spans="1:8">
      <c r="A100" t="s">
        <v>1218</v>
      </c>
      <c r="B100" t="s">
        <v>1219</v>
      </c>
      <c r="C100" t="s">
        <v>1371</v>
      </c>
      <c r="D100">
        <v>202</v>
      </c>
      <c r="E100">
        <v>1357</v>
      </c>
      <c r="F100">
        <v>9.7799389315475</v>
      </c>
      <c r="G100">
        <v>20.509496143525034</v>
      </c>
      <c r="H100">
        <v>2.1687276464409191</v>
      </c>
    </row>
    <row r="101" spans="1:8">
      <c r="A101" t="s">
        <v>1220</v>
      </c>
      <c r="B101" t="s">
        <v>1221</v>
      </c>
      <c r="C101" t="s">
        <v>1371</v>
      </c>
      <c r="D101">
        <v>1263</v>
      </c>
      <c r="E101">
        <v>6608</v>
      </c>
      <c r="F101">
        <v>9.6410430075055071</v>
      </c>
      <c r="G101">
        <v>20.216858817813034</v>
      </c>
      <c r="H101">
        <v>2.1686450516136873</v>
      </c>
    </row>
    <row r="102" spans="1:8">
      <c r="A102" t="s">
        <v>1222</v>
      </c>
      <c r="B102" t="s">
        <v>1223</v>
      </c>
      <c r="C102" t="s">
        <v>1371</v>
      </c>
      <c r="D102">
        <v>846</v>
      </c>
      <c r="E102">
        <v>1869</v>
      </c>
      <c r="F102">
        <v>1.3265333267985107</v>
      </c>
      <c r="G102">
        <v>2.7779473389027571</v>
      </c>
      <c r="H102">
        <v>2.1589449054316412</v>
      </c>
    </row>
    <row r="103" spans="1:8">
      <c r="A103" t="s">
        <v>1224</v>
      </c>
      <c r="B103" t="s">
        <v>1225</v>
      </c>
      <c r="C103" t="s">
        <v>1371</v>
      </c>
      <c r="D103">
        <v>253</v>
      </c>
      <c r="E103">
        <v>2030</v>
      </c>
      <c r="F103">
        <v>8.8351719540256095</v>
      </c>
      <c r="G103">
        <v>18.334439164797899</v>
      </c>
      <c r="H103">
        <v>2.1482028738659058</v>
      </c>
    </row>
    <row r="104" spans="1:8">
      <c r="A104" t="s">
        <v>1226</v>
      </c>
      <c r="B104" t="s">
        <v>1141</v>
      </c>
      <c r="C104" t="s">
        <v>1371</v>
      </c>
      <c r="D104">
        <v>310</v>
      </c>
      <c r="E104">
        <v>1663</v>
      </c>
      <c r="F104">
        <v>3.63659321088655</v>
      </c>
      <c r="G104">
        <v>7.5812363130499891</v>
      </c>
      <c r="H104">
        <v>2.1480487366162069</v>
      </c>
    </row>
    <row r="105" spans="1:8">
      <c r="A105" t="s">
        <v>1142</v>
      </c>
      <c r="B105" t="s">
        <v>1143</v>
      </c>
      <c r="C105" t="s">
        <v>1371</v>
      </c>
      <c r="D105">
        <v>756</v>
      </c>
      <c r="E105">
        <v>1832</v>
      </c>
      <c r="F105">
        <v>2.5126459179519167</v>
      </c>
      <c r="G105">
        <v>5.1836439266056935</v>
      </c>
      <c r="H105">
        <v>2.1262434637937693</v>
      </c>
    </row>
    <row r="106" spans="1:8">
      <c r="A106" t="s">
        <v>1144</v>
      </c>
      <c r="B106" t="s">
        <v>1145</v>
      </c>
      <c r="C106" t="s">
        <v>1371</v>
      </c>
      <c r="D106">
        <v>8952</v>
      </c>
      <c r="E106">
        <v>26138</v>
      </c>
      <c r="F106">
        <v>67.747763135062002</v>
      </c>
      <c r="G106">
        <v>139.254608144846</v>
      </c>
      <c r="H106">
        <v>2.1225220706820176</v>
      </c>
    </row>
    <row r="107" spans="1:8">
      <c r="A107" t="s">
        <v>1146</v>
      </c>
      <c r="B107" t="s">
        <v>1147</v>
      </c>
      <c r="C107" t="s">
        <v>1371</v>
      </c>
      <c r="D107">
        <v>1004</v>
      </c>
      <c r="E107">
        <v>2495</v>
      </c>
      <c r="F107">
        <v>11.778368231176783</v>
      </c>
      <c r="G107">
        <v>23.978518192819365</v>
      </c>
      <c r="H107">
        <v>2.1038119029837712</v>
      </c>
    </row>
    <row r="108" spans="1:8">
      <c r="A108" t="s">
        <v>1148</v>
      </c>
      <c r="B108" t="s">
        <v>1149</v>
      </c>
      <c r="C108" t="s">
        <v>1371</v>
      </c>
      <c r="D108">
        <v>461</v>
      </c>
      <c r="E108">
        <v>2153</v>
      </c>
      <c r="F108">
        <v>2.8157717180266766</v>
      </c>
      <c r="G108">
        <v>5.7182020007476035</v>
      </c>
      <c r="H108">
        <v>2.0999979319411324</v>
      </c>
    </row>
    <row r="109" spans="1:8">
      <c r="A109" t="s">
        <v>1150</v>
      </c>
      <c r="B109" t="s">
        <v>1151</v>
      </c>
      <c r="C109" t="s">
        <v>1371</v>
      </c>
      <c r="D109">
        <v>343</v>
      </c>
      <c r="E109">
        <v>1217</v>
      </c>
      <c r="F109">
        <v>4.3748995484391306</v>
      </c>
      <c r="G109">
        <v>8.8705429295428715</v>
      </c>
      <c r="H109">
        <v>2.0989047829697554</v>
      </c>
    </row>
    <row r="110" spans="1:8">
      <c r="A110" t="s">
        <v>1152</v>
      </c>
      <c r="B110" t="s">
        <v>1153</v>
      </c>
      <c r="C110" t="s">
        <v>1371</v>
      </c>
      <c r="D110">
        <v>491</v>
      </c>
      <c r="E110">
        <v>2649</v>
      </c>
      <c r="F110">
        <v>8.2491210746554238</v>
      </c>
      <c r="G110">
        <v>16.739060321575931</v>
      </c>
      <c r="H110">
        <v>2.0968478352951458</v>
      </c>
    </row>
    <row r="111" spans="1:8">
      <c r="A111" t="s">
        <v>1154</v>
      </c>
      <c r="B111" t="s">
        <v>1155</v>
      </c>
      <c r="C111" t="s">
        <v>1371</v>
      </c>
      <c r="D111">
        <v>1264</v>
      </c>
      <c r="E111">
        <v>5569</v>
      </c>
      <c r="F111">
        <v>6.25504240249336</v>
      </c>
      <c r="G111">
        <v>12.662429483806299</v>
      </c>
      <c r="H111">
        <v>2.0918329903684221</v>
      </c>
    </row>
    <row r="112" spans="1:8">
      <c r="A112" t="s">
        <v>1156</v>
      </c>
      <c r="B112" t="s">
        <v>1157</v>
      </c>
      <c r="C112" t="s">
        <v>1371</v>
      </c>
      <c r="D112">
        <v>118</v>
      </c>
      <c r="E112">
        <v>927</v>
      </c>
      <c r="F112">
        <v>12.373042416266733</v>
      </c>
      <c r="G112">
        <v>24.963041401194133</v>
      </c>
      <c r="H112">
        <v>2.0861392502860872</v>
      </c>
    </row>
    <row r="113" spans="1:8">
      <c r="A113" t="s">
        <v>1158</v>
      </c>
      <c r="B113" t="s">
        <v>1159</v>
      </c>
      <c r="C113" t="s">
        <v>1371</v>
      </c>
      <c r="D113">
        <v>344</v>
      </c>
      <c r="E113">
        <v>1529</v>
      </c>
      <c r="F113">
        <v>1.862737324315453</v>
      </c>
      <c r="G113">
        <v>3.7136252345231333</v>
      </c>
      <c r="H113">
        <v>2.0644446628671984</v>
      </c>
    </row>
    <row r="114" spans="1:8">
      <c r="A114" t="s">
        <v>1160</v>
      </c>
      <c r="B114" t="s">
        <v>1161</v>
      </c>
      <c r="C114" t="s">
        <v>1371</v>
      </c>
      <c r="D114">
        <v>610</v>
      </c>
      <c r="E114">
        <v>11407</v>
      </c>
      <c r="F114">
        <v>38.579206813902594</v>
      </c>
      <c r="G114">
        <v>76.679340977941777</v>
      </c>
      <c r="H114">
        <v>2.0583182791468571</v>
      </c>
    </row>
    <row r="115" spans="1:8">
      <c r="A115" t="s">
        <v>1162</v>
      </c>
      <c r="B115" t="s">
        <v>1163</v>
      </c>
      <c r="C115" t="s">
        <v>1371</v>
      </c>
      <c r="D115">
        <v>1888</v>
      </c>
      <c r="E115">
        <v>9137</v>
      </c>
      <c r="F115">
        <v>37.186579154720931</v>
      </c>
      <c r="G115">
        <v>73.984699383036471</v>
      </c>
      <c r="H115">
        <v>2.0543828571621159</v>
      </c>
    </row>
    <row r="116" spans="1:8">
      <c r="A116" t="s">
        <v>1164</v>
      </c>
      <c r="B116" t="s">
        <v>1165</v>
      </c>
      <c r="C116" t="s">
        <v>1371</v>
      </c>
      <c r="D116">
        <v>1327</v>
      </c>
      <c r="E116">
        <v>6240</v>
      </c>
      <c r="F116">
        <v>26.304131426473202</v>
      </c>
      <c r="G116">
        <v>52.204599367897309</v>
      </c>
      <c r="H116">
        <v>2.0518102377218472</v>
      </c>
    </row>
    <row r="117" spans="1:8">
      <c r="A117" t="s">
        <v>1166</v>
      </c>
      <c r="B117" t="s">
        <v>1167</v>
      </c>
      <c r="C117" t="s">
        <v>1371</v>
      </c>
      <c r="D117">
        <v>47</v>
      </c>
      <c r="E117">
        <v>1176</v>
      </c>
      <c r="F117">
        <v>0.53990391517311764</v>
      </c>
      <c r="G117">
        <v>1.0720927991570541</v>
      </c>
      <c r="H117">
        <v>2.0456893772567266</v>
      </c>
    </row>
    <row r="118" spans="1:8">
      <c r="A118" t="s">
        <v>1168</v>
      </c>
      <c r="B118" t="s">
        <v>1169</v>
      </c>
      <c r="C118" t="s">
        <v>1371</v>
      </c>
      <c r="D118">
        <v>1147</v>
      </c>
      <c r="E118">
        <v>2867</v>
      </c>
      <c r="F118">
        <v>30.812384496088367</v>
      </c>
      <c r="G118">
        <v>60.371999390787799</v>
      </c>
      <c r="H118">
        <v>2.023829883858812</v>
      </c>
    </row>
    <row r="119" spans="1:8">
      <c r="A119" t="s">
        <v>1170</v>
      </c>
      <c r="B119" t="s">
        <v>1171</v>
      </c>
      <c r="C119" t="s">
        <v>1371</v>
      </c>
      <c r="D119">
        <v>661</v>
      </c>
      <c r="E119">
        <v>3734</v>
      </c>
      <c r="F119">
        <v>16.558447850408534</v>
      </c>
      <c r="G119">
        <v>32.294196334169804</v>
      </c>
      <c r="H119">
        <v>2.0158639208806259</v>
      </c>
    </row>
    <row r="120" spans="1:8">
      <c r="A120" t="s">
        <v>1172</v>
      </c>
      <c r="B120" t="s">
        <v>1173</v>
      </c>
      <c r="C120" t="s">
        <v>1371</v>
      </c>
      <c r="D120">
        <v>5906</v>
      </c>
      <c r="E120">
        <v>19279</v>
      </c>
      <c r="F120">
        <v>115.57605731624069</v>
      </c>
      <c r="G120">
        <v>224.64380873361969</v>
      </c>
      <c r="H120">
        <v>2.0115957905729354</v>
      </c>
    </row>
    <row r="121" spans="1:8">
      <c r="A121" t="s">
        <v>1174</v>
      </c>
      <c r="B121" t="s">
        <v>1175</v>
      </c>
      <c r="C121" t="s">
        <v>1371</v>
      </c>
      <c r="D121">
        <v>56</v>
      </c>
      <c r="E121">
        <v>2616</v>
      </c>
      <c r="F121">
        <v>0.34668055290439631</v>
      </c>
      <c r="G121">
        <v>0.67276502460564502</v>
      </c>
      <c r="H121">
        <v>2.0049579244523055</v>
      </c>
    </row>
    <row r="122" spans="1:8">
      <c r="A122" t="s">
        <v>1176</v>
      </c>
      <c r="B122" t="s">
        <v>1177</v>
      </c>
      <c r="C122" t="s">
        <v>1371</v>
      </c>
      <c r="D122">
        <v>60</v>
      </c>
      <c r="E122">
        <v>1912</v>
      </c>
      <c r="F122">
        <v>0.83904693345216108</v>
      </c>
      <c r="G122">
        <v>1.6221194189631569</v>
      </c>
      <c r="H122">
        <v>1.9971169587781943</v>
      </c>
    </row>
    <row r="123" spans="1:8">
      <c r="A123" t="s">
        <v>1178</v>
      </c>
      <c r="B123" t="s">
        <v>1179</v>
      </c>
      <c r="C123" t="s">
        <v>1371</v>
      </c>
      <c r="D123">
        <v>615</v>
      </c>
      <c r="E123">
        <v>3786</v>
      </c>
      <c r="F123">
        <v>6.1836171885523639</v>
      </c>
      <c r="G123">
        <v>11.898651006727166</v>
      </c>
      <c r="H123">
        <v>1.9874808301057207</v>
      </c>
    </row>
    <row r="124" spans="1:8">
      <c r="A124" t="s">
        <v>1180</v>
      </c>
      <c r="B124" t="s">
        <v>1181</v>
      </c>
      <c r="C124" t="s">
        <v>1371</v>
      </c>
      <c r="D124">
        <v>3813</v>
      </c>
      <c r="E124">
        <v>12697</v>
      </c>
      <c r="F124">
        <v>49.073902021488372</v>
      </c>
      <c r="G124">
        <v>93.388781436793295</v>
      </c>
      <c r="H124">
        <v>1.9674428276723959</v>
      </c>
    </row>
    <row r="125" spans="1:8">
      <c r="A125" t="s">
        <v>1182</v>
      </c>
      <c r="B125" t="s">
        <v>1183</v>
      </c>
      <c r="C125" t="s">
        <v>1371</v>
      </c>
      <c r="D125">
        <v>897</v>
      </c>
      <c r="E125">
        <v>3289</v>
      </c>
      <c r="F125">
        <v>8.1634926378635733</v>
      </c>
      <c r="G125">
        <v>15.578576978386179</v>
      </c>
      <c r="H125">
        <v>1.9670951155302427</v>
      </c>
    </row>
    <row r="126" spans="1:8">
      <c r="A126" t="s">
        <v>1184</v>
      </c>
      <c r="B126" t="s">
        <v>1095</v>
      </c>
      <c r="C126" t="s">
        <v>1371</v>
      </c>
      <c r="D126">
        <v>565</v>
      </c>
      <c r="E126">
        <v>1758</v>
      </c>
      <c r="F126">
        <v>1.4499527812118334</v>
      </c>
      <c r="G126">
        <v>2.741640520457167</v>
      </c>
      <c r="H126">
        <v>1.9626002942946856</v>
      </c>
    </row>
    <row r="127" spans="1:8">
      <c r="A127" t="s">
        <v>1096</v>
      </c>
      <c r="B127" t="s">
        <v>1097</v>
      </c>
      <c r="C127" t="s">
        <v>1371</v>
      </c>
      <c r="D127">
        <v>377</v>
      </c>
      <c r="E127">
        <v>1673</v>
      </c>
      <c r="F127">
        <v>5.5575918845428873</v>
      </c>
      <c r="G127">
        <v>10.518695576586357</v>
      </c>
      <c r="H127">
        <v>1.9620921990323161</v>
      </c>
    </row>
    <row r="128" spans="1:8">
      <c r="A128" t="s">
        <v>1098</v>
      </c>
      <c r="B128" t="s">
        <v>1099</v>
      </c>
      <c r="C128" t="s">
        <v>1371</v>
      </c>
      <c r="D128">
        <v>890</v>
      </c>
      <c r="E128">
        <v>4503</v>
      </c>
      <c r="F128">
        <v>6.7250731920191233</v>
      </c>
      <c r="G128">
        <v>12.756479620353366</v>
      </c>
      <c r="H128">
        <v>1.9560111045259376</v>
      </c>
    </row>
    <row r="129" spans="1:8">
      <c r="A129" t="s">
        <v>1100</v>
      </c>
      <c r="B129" t="s">
        <v>1101</v>
      </c>
      <c r="C129" t="s">
        <v>1371</v>
      </c>
      <c r="D129">
        <v>926</v>
      </c>
      <c r="E129">
        <v>4626</v>
      </c>
      <c r="F129">
        <v>12.227383169741833</v>
      </c>
      <c r="G129">
        <v>23.051108779434969</v>
      </c>
      <c r="H129">
        <v>1.9470309998004465</v>
      </c>
    </row>
    <row r="130" spans="1:8">
      <c r="A130" t="s">
        <v>1102</v>
      </c>
      <c r="B130" t="s">
        <v>1103</v>
      </c>
      <c r="C130" t="s">
        <v>1371</v>
      </c>
      <c r="D130">
        <v>277</v>
      </c>
      <c r="E130">
        <v>892</v>
      </c>
      <c r="F130">
        <v>2.56652236706655</v>
      </c>
      <c r="G130">
        <v>4.8588961911676769</v>
      </c>
      <c r="H130">
        <v>1.945547560659548</v>
      </c>
    </row>
    <row r="131" spans="1:8">
      <c r="A131" t="s">
        <v>1104</v>
      </c>
      <c r="B131" t="s">
        <v>1105</v>
      </c>
      <c r="C131" t="s">
        <v>1371</v>
      </c>
      <c r="D131">
        <v>479</v>
      </c>
      <c r="E131">
        <v>3738</v>
      </c>
      <c r="F131">
        <v>4.6279958865428528</v>
      </c>
      <c r="G131">
        <v>8.6644497998447036</v>
      </c>
      <c r="H131">
        <v>1.9405778547472279</v>
      </c>
    </row>
    <row r="132" spans="1:8">
      <c r="A132" t="s">
        <v>1106</v>
      </c>
      <c r="B132" t="s">
        <v>1107</v>
      </c>
      <c r="C132" t="s">
        <v>1371</v>
      </c>
      <c r="D132">
        <v>583</v>
      </c>
      <c r="E132">
        <v>6200</v>
      </c>
      <c r="F132">
        <v>7.9973091472953861</v>
      </c>
      <c r="G132">
        <v>15.020545165700502</v>
      </c>
      <c r="H132">
        <v>1.938022086177511</v>
      </c>
    </row>
    <row r="133" spans="1:8">
      <c r="A133" t="s">
        <v>1108</v>
      </c>
      <c r="B133" t="s">
        <v>1109</v>
      </c>
      <c r="C133" t="s">
        <v>1371</v>
      </c>
      <c r="D133">
        <v>704</v>
      </c>
      <c r="E133">
        <v>3479</v>
      </c>
      <c r="F133">
        <v>3.1059677668562529</v>
      </c>
      <c r="G133">
        <v>5.8427193587771669</v>
      </c>
      <c r="H133">
        <v>1.9369429242330829</v>
      </c>
    </row>
    <row r="134" spans="1:8">
      <c r="A134" t="s">
        <v>1110</v>
      </c>
      <c r="B134" t="s">
        <v>1111</v>
      </c>
      <c r="C134" t="s">
        <v>1371</v>
      </c>
      <c r="D134">
        <v>3624</v>
      </c>
      <c r="E134">
        <v>7897</v>
      </c>
      <c r="F134">
        <v>4.8302015629414967</v>
      </c>
      <c r="G134">
        <v>9.0880192751771762</v>
      </c>
      <c r="H134">
        <v>1.9363740117580186</v>
      </c>
    </row>
    <row r="135" spans="1:8">
      <c r="A135" t="s">
        <v>1112</v>
      </c>
      <c r="B135" t="s">
        <v>1113</v>
      </c>
      <c r="C135" t="s">
        <v>1371</v>
      </c>
      <c r="D135">
        <v>158</v>
      </c>
      <c r="E135">
        <v>1736</v>
      </c>
      <c r="F135">
        <v>1.4193873382852666</v>
      </c>
      <c r="G135">
        <v>2.6503553841670131</v>
      </c>
      <c r="H135">
        <v>1.9340813113557611</v>
      </c>
    </row>
    <row r="136" spans="1:8">
      <c r="A136" t="s">
        <v>1114</v>
      </c>
      <c r="B136" t="s">
        <v>1115</v>
      </c>
      <c r="C136" t="s">
        <v>1371</v>
      </c>
      <c r="D136">
        <v>320</v>
      </c>
      <c r="E136">
        <v>970</v>
      </c>
      <c r="F136">
        <v>6.0739467347538136</v>
      </c>
      <c r="G136">
        <v>11.264928198020696</v>
      </c>
      <c r="H136">
        <v>1.9183329079055609</v>
      </c>
    </row>
    <row r="137" spans="1:8">
      <c r="A137" t="s">
        <v>1116</v>
      </c>
      <c r="B137" t="s">
        <v>1117</v>
      </c>
      <c r="C137" t="s">
        <v>1371</v>
      </c>
      <c r="D137">
        <v>284</v>
      </c>
      <c r="E137">
        <v>1203</v>
      </c>
      <c r="F137">
        <v>2.1892703092183634</v>
      </c>
      <c r="G137">
        <v>4.0684037419535732</v>
      </c>
      <c r="H137">
        <v>1.9173026298601226</v>
      </c>
    </row>
    <row r="138" spans="1:8">
      <c r="A138" t="s">
        <v>1118</v>
      </c>
      <c r="B138" t="s">
        <v>1119</v>
      </c>
      <c r="C138" t="s">
        <v>1371</v>
      </c>
      <c r="D138">
        <v>787</v>
      </c>
      <c r="E138">
        <v>2794</v>
      </c>
      <c r="F138">
        <v>1.1779247180806929</v>
      </c>
      <c r="G138">
        <v>2.1830974193481834</v>
      </c>
      <c r="H138">
        <v>1.9155642306571945</v>
      </c>
    </row>
    <row r="139" spans="1:8">
      <c r="A139" t="s">
        <v>1120</v>
      </c>
      <c r="B139" t="s">
        <v>1121</v>
      </c>
      <c r="C139" t="s">
        <v>1371</v>
      </c>
      <c r="D139">
        <v>3322</v>
      </c>
      <c r="E139">
        <v>7903</v>
      </c>
      <c r="F139">
        <v>55.826332603969298</v>
      </c>
      <c r="G139">
        <v>103.3415592869801</v>
      </c>
      <c r="H139">
        <v>1.9142948966672171</v>
      </c>
    </row>
    <row r="140" spans="1:8">
      <c r="A140" t="s">
        <v>1122</v>
      </c>
      <c r="B140" t="s">
        <v>1123</v>
      </c>
      <c r="C140" t="s">
        <v>1371</v>
      </c>
      <c r="D140">
        <v>175</v>
      </c>
      <c r="E140">
        <v>1643</v>
      </c>
      <c r="F140">
        <v>4.6751745657825525</v>
      </c>
      <c r="G140">
        <v>8.6585358979167903</v>
      </c>
      <c r="H140">
        <v>1.9131845110972241</v>
      </c>
    </row>
    <row r="141" spans="1:8">
      <c r="A141" t="s">
        <v>1124</v>
      </c>
      <c r="B141" t="s">
        <v>1125</v>
      </c>
      <c r="C141" t="s">
        <v>1371</v>
      </c>
      <c r="D141">
        <v>154</v>
      </c>
      <c r="E141">
        <v>924</v>
      </c>
      <c r="F141">
        <v>3.3846350127697504</v>
      </c>
      <c r="G141">
        <v>6.224801412390133</v>
      </c>
      <c r="H141">
        <v>1.8996122917453562</v>
      </c>
    </row>
    <row r="142" spans="1:8">
      <c r="A142" t="s">
        <v>1126</v>
      </c>
      <c r="B142" t="s">
        <v>1127</v>
      </c>
      <c r="C142" t="s">
        <v>1371</v>
      </c>
      <c r="D142">
        <v>753</v>
      </c>
      <c r="E142">
        <v>5583</v>
      </c>
      <c r="F142">
        <v>21.915677479919832</v>
      </c>
      <c r="G142">
        <v>39.908273926157328</v>
      </c>
      <c r="H142">
        <v>1.8847141650308128</v>
      </c>
    </row>
    <row r="143" spans="1:8">
      <c r="A143" t="s">
        <v>1128</v>
      </c>
      <c r="B143" t="s">
        <v>1129</v>
      </c>
      <c r="C143" t="s">
        <v>1371</v>
      </c>
      <c r="D143">
        <v>698</v>
      </c>
      <c r="E143">
        <v>3752</v>
      </c>
      <c r="F143">
        <v>38.965709711878098</v>
      </c>
      <c r="G143">
        <v>70.722046721504626</v>
      </c>
      <c r="H143">
        <v>1.8760469705719149</v>
      </c>
    </row>
    <row r="144" spans="1:8">
      <c r="A144" t="s">
        <v>1130</v>
      </c>
      <c r="B144" t="s">
        <v>1131</v>
      </c>
      <c r="C144" t="s">
        <v>1371</v>
      </c>
      <c r="D144">
        <v>232</v>
      </c>
      <c r="E144">
        <v>913</v>
      </c>
      <c r="F144">
        <v>1.7136214104594096</v>
      </c>
      <c r="G144">
        <v>3.1018287066591697</v>
      </c>
      <c r="H144">
        <v>1.8718886014417846</v>
      </c>
    </row>
    <row r="145" spans="1:8">
      <c r="A145" t="s">
        <v>1132</v>
      </c>
      <c r="B145" t="s">
        <v>1133</v>
      </c>
      <c r="C145" t="s">
        <v>1371</v>
      </c>
      <c r="D145">
        <v>88</v>
      </c>
      <c r="E145">
        <v>3005</v>
      </c>
      <c r="F145">
        <v>2.87473396082162</v>
      </c>
      <c r="G145">
        <v>5.2141221970356195</v>
      </c>
      <c r="H145">
        <v>1.8717089954655499</v>
      </c>
    </row>
    <row r="146" spans="1:8">
      <c r="A146" t="s">
        <v>1134</v>
      </c>
      <c r="B146" t="s">
        <v>1135</v>
      </c>
      <c r="C146" t="s">
        <v>1371</v>
      </c>
      <c r="D146">
        <v>404</v>
      </c>
      <c r="E146">
        <v>1524</v>
      </c>
      <c r="F146">
        <v>3.4055301490157763</v>
      </c>
      <c r="G146">
        <v>6.1628277572560037</v>
      </c>
      <c r="H146">
        <v>1.8701534827193182</v>
      </c>
    </row>
    <row r="147" spans="1:8">
      <c r="A147" t="s">
        <v>1136</v>
      </c>
      <c r="B147" t="s">
        <v>1137</v>
      </c>
      <c r="C147" t="s">
        <v>1371</v>
      </c>
      <c r="D147">
        <v>140</v>
      </c>
      <c r="E147">
        <v>1084</v>
      </c>
      <c r="F147">
        <v>2.0306725669674468</v>
      </c>
      <c r="G147">
        <v>3.6639206279488934</v>
      </c>
      <c r="H147">
        <v>1.8673166610252199</v>
      </c>
    </row>
    <row r="148" spans="1:8">
      <c r="A148" t="s">
        <v>1138</v>
      </c>
      <c r="B148" t="s">
        <v>1139</v>
      </c>
      <c r="C148" t="s">
        <v>1371</v>
      </c>
      <c r="D148">
        <v>313</v>
      </c>
      <c r="E148">
        <v>793</v>
      </c>
      <c r="F148">
        <v>1.8479507807323934</v>
      </c>
      <c r="G148">
        <v>3.3308655128261235</v>
      </c>
      <c r="H148">
        <v>1.864366440313854</v>
      </c>
    </row>
    <row r="149" spans="1:8">
      <c r="A149" t="s">
        <v>1140</v>
      </c>
      <c r="B149" t="s">
        <v>1050</v>
      </c>
      <c r="C149" t="s">
        <v>1371</v>
      </c>
      <c r="D149">
        <v>551</v>
      </c>
      <c r="E149">
        <v>4204</v>
      </c>
      <c r="F149">
        <v>50.521327603670102</v>
      </c>
      <c r="G149">
        <v>91.075983766741373</v>
      </c>
      <c r="H149">
        <v>1.8615505580573966</v>
      </c>
    </row>
    <row r="150" spans="1:8">
      <c r="A150" t="s">
        <v>1051</v>
      </c>
      <c r="B150" t="s">
        <v>1052</v>
      </c>
      <c r="C150" t="s">
        <v>1371</v>
      </c>
      <c r="D150">
        <v>1612</v>
      </c>
      <c r="E150">
        <v>3673</v>
      </c>
      <c r="F150">
        <v>23.316313889769301</v>
      </c>
      <c r="G150">
        <v>41.998449179644432</v>
      </c>
      <c r="H150">
        <v>1.860862581746769</v>
      </c>
    </row>
    <row r="151" spans="1:8">
      <c r="A151" t="s">
        <v>1053</v>
      </c>
      <c r="B151" t="s">
        <v>1054</v>
      </c>
      <c r="C151" t="s">
        <v>1371</v>
      </c>
      <c r="D151">
        <v>566</v>
      </c>
      <c r="E151">
        <v>1485</v>
      </c>
      <c r="F151">
        <v>5.7467680315893226</v>
      </c>
      <c r="G151">
        <v>10.337514172397819</v>
      </c>
      <c r="H151">
        <v>1.8547725674964173</v>
      </c>
    </row>
    <row r="152" spans="1:8">
      <c r="A152" t="s">
        <v>1055</v>
      </c>
      <c r="B152" t="s">
        <v>1056</v>
      </c>
      <c r="C152" t="s">
        <v>1371</v>
      </c>
      <c r="D152">
        <v>1463</v>
      </c>
      <c r="E152">
        <v>3149</v>
      </c>
      <c r="F152">
        <v>8.644609696303144</v>
      </c>
      <c r="G152">
        <v>15.501443593527668</v>
      </c>
      <c r="H152">
        <v>1.8511622473269382</v>
      </c>
    </row>
    <row r="153" spans="1:8">
      <c r="A153" t="s">
        <v>1057</v>
      </c>
      <c r="B153" t="s">
        <v>1058</v>
      </c>
      <c r="C153" t="s">
        <v>1371</v>
      </c>
      <c r="D153">
        <v>1255</v>
      </c>
      <c r="E153">
        <v>3033</v>
      </c>
      <c r="F153">
        <v>21.757291770983233</v>
      </c>
      <c r="G153">
        <v>39.04421895240494</v>
      </c>
      <c r="H153">
        <v>1.85115125534308</v>
      </c>
    </row>
    <row r="154" spans="1:8">
      <c r="A154" t="s">
        <v>1059</v>
      </c>
      <c r="B154" t="s">
        <v>1060</v>
      </c>
      <c r="C154" t="s">
        <v>1371</v>
      </c>
      <c r="D154">
        <v>170</v>
      </c>
      <c r="E154">
        <v>1695</v>
      </c>
      <c r="F154">
        <v>102.8089517995996</v>
      </c>
      <c r="G154">
        <v>183.800095912069</v>
      </c>
      <c r="H154">
        <v>1.8483368282798336</v>
      </c>
    </row>
    <row r="155" spans="1:8">
      <c r="A155" t="s">
        <v>1061</v>
      </c>
      <c r="B155" t="s">
        <v>1062</v>
      </c>
      <c r="C155" t="s">
        <v>1371</v>
      </c>
      <c r="D155">
        <v>256</v>
      </c>
      <c r="E155">
        <v>1684</v>
      </c>
      <c r="F155">
        <v>6.7667932615493029</v>
      </c>
      <c r="G155">
        <v>12.036226617100965</v>
      </c>
      <c r="H155">
        <v>1.8334572688883186</v>
      </c>
    </row>
    <row r="156" spans="1:8">
      <c r="A156" t="s">
        <v>1063</v>
      </c>
      <c r="B156" t="s">
        <v>1064</v>
      </c>
      <c r="C156" t="s">
        <v>1371</v>
      </c>
      <c r="D156">
        <v>708</v>
      </c>
      <c r="E156">
        <v>3486</v>
      </c>
      <c r="F156">
        <v>18.064457241779365</v>
      </c>
      <c r="G156">
        <v>32.0666686693245</v>
      </c>
      <c r="H156">
        <v>1.8325070407371225</v>
      </c>
    </row>
    <row r="157" spans="1:8">
      <c r="A157" t="s">
        <v>1065</v>
      </c>
      <c r="B157" t="s">
        <v>1066</v>
      </c>
      <c r="C157" t="s">
        <v>1371</v>
      </c>
      <c r="D157">
        <v>322</v>
      </c>
      <c r="E157">
        <v>1314</v>
      </c>
      <c r="F157">
        <v>0.56483533039535294</v>
      </c>
      <c r="G157">
        <v>0.99576307483573601</v>
      </c>
      <c r="H157">
        <v>1.8269321821393916</v>
      </c>
    </row>
    <row r="158" spans="1:8">
      <c r="A158" t="s">
        <v>1067</v>
      </c>
      <c r="B158" t="s">
        <v>1068</v>
      </c>
      <c r="C158" t="s">
        <v>1371</v>
      </c>
      <c r="D158">
        <v>4643</v>
      </c>
      <c r="E158">
        <v>13456</v>
      </c>
      <c r="F158">
        <v>16.439427776154702</v>
      </c>
      <c r="G158">
        <v>28.8487471355994</v>
      </c>
      <c r="H158">
        <v>1.8151148913364175</v>
      </c>
    </row>
    <row r="159" spans="1:8">
      <c r="A159" t="s">
        <v>1069</v>
      </c>
      <c r="B159" t="s">
        <v>1070</v>
      </c>
      <c r="C159" t="s">
        <v>1371</v>
      </c>
      <c r="D159">
        <v>359</v>
      </c>
      <c r="E159">
        <v>2113</v>
      </c>
      <c r="F159">
        <v>5.0507314742669669</v>
      </c>
      <c r="G159">
        <v>8.8538151221309462</v>
      </c>
      <c r="H159">
        <v>1.8099613207224934</v>
      </c>
    </row>
    <row r="160" spans="1:8">
      <c r="A160" t="s">
        <v>1071</v>
      </c>
      <c r="B160" t="s">
        <v>1072</v>
      </c>
      <c r="C160" t="s">
        <v>1371</v>
      </c>
      <c r="D160">
        <v>2089</v>
      </c>
      <c r="E160">
        <v>4374</v>
      </c>
      <c r="F160">
        <v>46.973258535719133</v>
      </c>
      <c r="G160">
        <v>81.768498758519698</v>
      </c>
      <c r="H160">
        <v>1.799099735177679</v>
      </c>
    </row>
    <row r="161" spans="1:8">
      <c r="A161" t="s">
        <v>1073</v>
      </c>
      <c r="B161" t="s">
        <v>1074</v>
      </c>
      <c r="C161" t="s">
        <v>1371</v>
      </c>
      <c r="D161">
        <v>573</v>
      </c>
      <c r="E161">
        <v>1445</v>
      </c>
      <c r="F161">
        <v>5.9547787634825964</v>
      </c>
      <c r="G161">
        <v>10.36082286471728</v>
      </c>
      <c r="H161">
        <v>1.79853259366088</v>
      </c>
    </row>
    <row r="162" spans="1:8">
      <c r="A162" t="s">
        <v>1075</v>
      </c>
      <c r="B162" t="s">
        <v>1076</v>
      </c>
      <c r="C162" t="s">
        <v>1371</v>
      </c>
      <c r="D162">
        <v>196</v>
      </c>
      <c r="E162">
        <v>874</v>
      </c>
      <c r="F162">
        <v>8.5669347939779907</v>
      </c>
      <c r="G162">
        <v>14.901426251419865</v>
      </c>
      <c r="H162">
        <v>1.7974204635159245</v>
      </c>
    </row>
    <row r="163" spans="1:8">
      <c r="A163" t="s">
        <v>1077</v>
      </c>
      <c r="B163" t="s">
        <v>1078</v>
      </c>
      <c r="C163" t="s">
        <v>1371</v>
      </c>
      <c r="D163">
        <v>160</v>
      </c>
      <c r="E163">
        <v>1433</v>
      </c>
      <c r="F163">
        <v>1.220992815202365</v>
      </c>
      <c r="G163">
        <v>2.1201835743881232</v>
      </c>
      <c r="H163">
        <v>1.7914664166103678</v>
      </c>
    </row>
    <row r="164" spans="1:8">
      <c r="A164" t="s">
        <v>1079</v>
      </c>
      <c r="B164" t="s">
        <v>1080</v>
      </c>
      <c r="C164" t="s">
        <v>1371</v>
      </c>
      <c r="D164">
        <v>378</v>
      </c>
      <c r="E164">
        <v>901</v>
      </c>
      <c r="F164">
        <v>0.7486061275582766</v>
      </c>
      <c r="G164">
        <v>1.2932087878475587</v>
      </c>
      <c r="H164">
        <v>1.7896216014880162</v>
      </c>
    </row>
    <row r="165" spans="1:8">
      <c r="A165" t="s">
        <v>1081</v>
      </c>
      <c r="B165" t="s">
        <v>1082</v>
      </c>
      <c r="C165" t="s">
        <v>1371</v>
      </c>
      <c r="D165">
        <v>161</v>
      </c>
      <c r="E165">
        <v>1077</v>
      </c>
      <c r="F165">
        <v>3.3167190268827169</v>
      </c>
      <c r="G165">
        <v>5.7515783203861899</v>
      </c>
      <c r="H165">
        <v>1.7850009040054546</v>
      </c>
    </row>
    <row r="166" spans="1:8">
      <c r="A166" t="s">
        <v>1083</v>
      </c>
      <c r="B166" t="s">
        <v>1084</v>
      </c>
      <c r="C166" t="s">
        <v>1371</v>
      </c>
      <c r="D166">
        <v>11324</v>
      </c>
      <c r="E166">
        <v>27775</v>
      </c>
      <c r="F166">
        <v>138.66284637670068</v>
      </c>
      <c r="G166">
        <v>239.05923718468696</v>
      </c>
      <c r="H166">
        <v>1.7831305645654392</v>
      </c>
    </row>
    <row r="167" spans="1:8">
      <c r="A167" t="s">
        <v>1085</v>
      </c>
      <c r="B167" t="s">
        <v>1086</v>
      </c>
      <c r="C167" t="s">
        <v>1371</v>
      </c>
      <c r="D167">
        <v>2673</v>
      </c>
      <c r="E167">
        <v>9331</v>
      </c>
      <c r="F167">
        <v>27.253836018835269</v>
      </c>
      <c r="G167">
        <v>47.093115237916862</v>
      </c>
      <c r="H167">
        <v>1.7827799579115204</v>
      </c>
    </row>
    <row r="168" spans="1:8">
      <c r="A168" t="s">
        <v>1087</v>
      </c>
      <c r="B168" t="s">
        <v>1088</v>
      </c>
      <c r="C168" t="s">
        <v>1371</v>
      </c>
      <c r="D168">
        <v>2273</v>
      </c>
      <c r="E168">
        <v>8518</v>
      </c>
      <c r="F168">
        <v>50.664326994010501</v>
      </c>
      <c r="G168">
        <v>87.398927861900418</v>
      </c>
      <c r="H168">
        <v>1.7816625035374891</v>
      </c>
    </row>
    <row r="169" spans="1:8">
      <c r="A169" t="s">
        <v>1089</v>
      </c>
      <c r="B169" t="s">
        <v>1090</v>
      </c>
      <c r="C169" t="s">
        <v>1371</v>
      </c>
      <c r="D169">
        <v>209</v>
      </c>
      <c r="E169">
        <v>1545</v>
      </c>
      <c r="F169">
        <v>4.6378638821595066</v>
      </c>
      <c r="G169">
        <v>7.9442263781830169</v>
      </c>
      <c r="H169">
        <v>1.7710288860107826</v>
      </c>
    </row>
    <row r="170" spans="1:8">
      <c r="A170" t="s">
        <v>1091</v>
      </c>
      <c r="B170" t="s">
        <v>1092</v>
      </c>
      <c r="C170" t="s">
        <v>1371</v>
      </c>
      <c r="D170">
        <v>184</v>
      </c>
      <c r="E170">
        <v>1852</v>
      </c>
      <c r="F170">
        <v>5.3552631198155396</v>
      </c>
      <c r="G170">
        <v>9.1475337541362034</v>
      </c>
      <c r="H170">
        <v>1.7701439528912819</v>
      </c>
    </row>
    <row r="171" spans="1:8">
      <c r="A171" t="s">
        <v>1093</v>
      </c>
      <c r="B171" t="s">
        <v>1094</v>
      </c>
      <c r="C171" t="s">
        <v>1371</v>
      </c>
      <c r="D171">
        <v>682</v>
      </c>
      <c r="E171">
        <v>1933</v>
      </c>
      <c r="F171">
        <v>14.200629629569368</v>
      </c>
      <c r="G171">
        <v>24.304359291888336</v>
      </c>
      <c r="H171">
        <v>1.7677147388560173</v>
      </c>
    </row>
    <row r="172" spans="1:8">
      <c r="A172" t="s">
        <v>1006</v>
      </c>
      <c r="B172" t="s">
        <v>1007</v>
      </c>
      <c r="C172" t="s">
        <v>1371</v>
      </c>
      <c r="D172">
        <v>1071</v>
      </c>
      <c r="E172">
        <v>4918</v>
      </c>
      <c r="F172">
        <v>4.1598495101378434</v>
      </c>
      <c r="G172">
        <v>7.0982271325237001</v>
      </c>
      <c r="H172">
        <v>1.7627297871624348</v>
      </c>
    </row>
    <row r="173" spans="1:8">
      <c r="A173" t="s">
        <v>1008</v>
      </c>
      <c r="B173" t="s">
        <v>1009</v>
      </c>
      <c r="C173" t="s">
        <v>1371</v>
      </c>
      <c r="D173">
        <v>400</v>
      </c>
      <c r="E173">
        <v>994</v>
      </c>
      <c r="F173">
        <v>8.052196134481461</v>
      </c>
      <c r="G173">
        <v>13.733283397101635</v>
      </c>
      <c r="H173">
        <v>1.7570743837552945</v>
      </c>
    </row>
    <row r="174" spans="1:8">
      <c r="A174" t="s">
        <v>1010</v>
      </c>
      <c r="B174" t="s">
        <v>1011</v>
      </c>
      <c r="C174" t="s">
        <v>1371</v>
      </c>
      <c r="D174">
        <v>474</v>
      </c>
      <c r="E174">
        <v>1660</v>
      </c>
      <c r="F174">
        <v>4.1743672607284168</v>
      </c>
      <c r="G174">
        <v>7.0951166315473975</v>
      </c>
      <c r="H174">
        <v>1.7550447572530741</v>
      </c>
    </row>
    <row r="175" spans="1:8">
      <c r="A175" t="s">
        <v>1012</v>
      </c>
      <c r="B175" t="s">
        <v>1013</v>
      </c>
      <c r="C175" t="s">
        <v>1371</v>
      </c>
      <c r="D175">
        <v>151</v>
      </c>
      <c r="E175">
        <v>2295</v>
      </c>
      <c r="F175">
        <v>2.1413051724293202</v>
      </c>
      <c r="G175">
        <v>3.6347382347135535</v>
      </c>
      <c r="H175">
        <v>1.7524716785020236</v>
      </c>
    </row>
    <row r="176" spans="1:8">
      <c r="A176" t="s">
        <v>1014</v>
      </c>
      <c r="B176" t="s">
        <v>1015</v>
      </c>
      <c r="C176" t="s">
        <v>1371</v>
      </c>
      <c r="D176">
        <v>528</v>
      </c>
      <c r="E176">
        <v>1281</v>
      </c>
      <c r="F176">
        <v>6.8407763762677405</v>
      </c>
      <c r="G176">
        <v>11.623882145093622</v>
      </c>
      <c r="H176">
        <v>1.7509762294202351</v>
      </c>
    </row>
    <row r="177" spans="1:8">
      <c r="A177" t="s">
        <v>1016</v>
      </c>
      <c r="B177" t="s">
        <v>1017</v>
      </c>
      <c r="C177" t="s">
        <v>1371</v>
      </c>
      <c r="D177">
        <v>430</v>
      </c>
      <c r="E177">
        <v>1235</v>
      </c>
      <c r="F177">
        <v>14.777692192780899</v>
      </c>
      <c r="G177">
        <v>25.098367340293397</v>
      </c>
      <c r="H177">
        <v>1.7502957046334384</v>
      </c>
    </row>
    <row r="178" spans="1:8">
      <c r="A178" t="s">
        <v>1018</v>
      </c>
      <c r="B178" t="s">
        <v>1019</v>
      </c>
      <c r="C178" t="s">
        <v>1371</v>
      </c>
      <c r="D178">
        <v>184</v>
      </c>
      <c r="E178">
        <v>2428</v>
      </c>
      <c r="F178">
        <v>4.714997558400337</v>
      </c>
      <c r="G178">
        <v>7.9273027827529292</v>
      </c>
      <c r="H178">
        <v>1.739396059367792</v>
      </c>
    </row>
    <row r="179" spans="1:8">
      <c r="A179" t="s">
        <v>1020</v>
      </c>
      <c r="B179" t="s">
        <v>1021</v>
      </c>
      <c r="C179" t="s">
        <v>1371</v>
      </c>
      <c r="D179">
        <v>11448</v>
      </c>
      <c r="E179">
        <v>27086</v>
      </c>
      <c r="F179">
        <v>136.52921867112568</v>
      </c>
      <c r="G179">
        <v>229.71632678797036</v>
      </c>
      <c r="H179">
        <v>1.7376291584654056</v>
      </c>
    </row>
    <row r="180" spans="1:8">
      <c r="A180" t="s">
        <v>1022</v>
      </c>
      <c r="B180" t="s">
        <v>1023</v>
      </c>
      <c r="C180" t="s">
        <v>1371</v>
      </c>
      <c r="D180">
        <v>414</v>
      </c>
      <c r="E180">
        <v>974</v>
      </c>
      <c r="F180">
        <v>5.170233869796756</v>
      </c>
      <c r="G180">
        <v>8.6891447785599656</v>
      </c>
      <c r="H180">
        <v>1.7337308414694985</v>
      </c>
    </row>
    <row r="181" spans="1:8">
      <c r="A181" t="s">
        <v>1024</v>
      </c>
      <c r="B181" t="s">
        <v>1025</v>
      </c>
      <c r="C181" t="s">
        <v>1371</v>
      </c>
      <c r="D181">
        <v>204</v>
      </c>
      <c r="E181">
        <v>5611</v>
      </c>
      <c r="F181">
        <v>1.5338322304968635</v>
      </c>
      <c r="G181">
        <v>2.5578330445869537</v>
      </c>
      <c r="H181">
        <v>1.7272354599527111</v>
      </c>
    </row>
    <row r="182" spans="1:8">
      <c r="A182" t="s">
        <v>1026</v>
      </c>
      <c r="B182" t="s">
        <v>1027</v>
      </c>
      <c r="C182" t="s">
        <v>1371</v>
      </c>
      <c r="D182">
        <v>3960</v>
      </c>
      <c r="E182">
        <v>15769</v>
      </c>
      <c r="F182">
        <v>28.769512951607336</v>
      </c>
      <c r="G182">
        <v>48.087271836049126</v>
      </c>
      <c r="H182">
        <v>1.72564526051403</v>
      </c>
    </row>
    <row r="183" spans="1:8">
      <c r="A183" t="s">
        <v>1028</v>
      </c>
      <c r="B183" t="s">
        <v>1029</v>
      </c>
      <c r="C183" t="s">
        <v>1371</v>
      </c>
      <c r="D183">
        <v>111</v>
      </c>
      <c r="E183">
        <v>4464</v>
      </c>
      <c r="F183">
        <v>1.3730611923154765</v>
      </c>
      <c r="G183">
        <v>2.2779526461822566</v>
      </c>
      <c r="H183">
        <v>1.719270869095195</v>
      </c>
    </row>
    <row r="184" spans="1:8">
      <c r="A184" t="s">
        <v>1030</v>
      </c>
      <c r="B184" t="s">
        <v>1031</v>
      </c>
      <c r="C184" t="s">
        <v>1371</v>
      </c>
      <c r="D184">
        <v>666</v>
      </c>
      <c r="E184">
        <v>2293</v>
      </c>
      <c r="F184">
        <v>15.349293079046767</v>
      </c>
      <c r="G184">
        <v>25.578438531500698</v>
      </c>
      <c r="H184">
        <v>1.7182939227832026</v>
      </c>
    </row>
    <row r="185" spans="1:8">
      <c r="A185" t="s">
        <v>1032</v>
      </c>
      <c r="B185" t="s">
        <v>1033</v>
      </c>
      <c r="C185" t="s">
        <v>1371</v>
      </c>
      <c r="D185">
        <v>6238</v>
      </c>
      <c r="E185">
        <v>15515</v>
      </c>
      <c r="F185">
        <v>38.2024007817692</v>
      </c>
      <c r="G185">
        <v>63.46057102839513</v>
      </c>
      <c r="H185">
        <v>1.7161053254586136</v>
      </c>
    </row>
    <row r="186" spans="1:8">
      <c r="A186" t="s">
        <v>1034</v>
      </c>
      <c r="B186" t="s">
        <v>1035</v>
      </c>
      <c r="C186" t="s">
        <v>1371</v>
      </c>
      <c r="D186">
        <v>1251</v>
      </c>
      <c r="E186">
        <v>7649</v>
      </c>
      <c r="F186">
        <v>3.8180595398101338</v>
      </c>
      <c r="G186">
        <v>6.3558215204643433</v>
      </c>
      <c r="H186">
        <v>1.7112837531189438</v>
      </c>
    </row>
    <row r="187" spans="1:8">
      <c r="A187" t="s">
        <v>1036</v>
      </c>
      <c r="B187" t="s">
        <v>1037</v>
      </c>
      <c r="C187" t="s">
        <v>1371</v>
      </c>
      <c r="D187">
        <v>275</v>
      </c>
      <c r="E187">
        <v>1454</v>
      </c>
      <c r="F187">
        <v>8.3943684665160649</v>
      </c>
      <c r="G187">
        <v>13.841664690865301</v>
      </c>
      <c r="H187">
        <v>1.7092129109401517</v>
      </c>
    </row>
    <row r="188" spans="1:8">
      <c r="A188" t="s">
        <v>1038</v>
      </c>
      <c r="B188" t="s">
        <v>1039</v>
      </c>
      <c r="C188" t="s">
        <v>1371</v>
      </c>
      <c r="D188">
        <v>507</v>
      </c>
      <c r="E188">
        <v>2427</v>
      </c>
      <c r="F188">
        <v>6.2265964760179067</v>
      </c>
      <c r="G188">
        <v>10.311712154896204</v>
      </c>
      <c r="H188">
        <v>1.7077904007470734</v>
      </c>
    </row>
    <row r="189" spans="1:8">
      <c r="A189" t="s">
        <v>1040</v>
      </c>
      <c r="B189" t="s">
        <v>1041</v>
      </c>
      <c r="C189" t="s">
        <v>1371</v>
      </c>
      <c r="D189">
        <v>53</v>
      </c>
      <c r="E189">
        <v>1347</v>
      </c>
      <c r="F189">
        <v>0.49425385534342131</v>
      </c>
      <c r="G189">
        <v>0.81468920146652601</v>
      </c>
      <c r="H189">
        <v>1.7056703145752612</v>
      </c>
    </row>
    <row r="190" spans="1:8">
      <c r="A190" t="s">
        <v>1042</v>
      </c>
      <c r="B190" t="s">
        <v>1043</v>
      </c>
      <c r="C190" t="s">
        <v>1371</v>
      </c>
      <c r="D190">
        <v>4593</v>
      </c>
      <c r="E190">
        <v>10839</v>
      </c>
      <c r="F190">
        <v>41.245225464165998</v>
      </c>
      <c r="G190">
        <v>68.020938888838771</v>
      </c>
      <c r="H190">
        <v>1.7025621208235764</v>
      </c>
    </row>
    <row r="191" spans="1:8">
      <c r="A191" t="s">
        <v>1044</v>
      </c>
      <c r="B191" t="s">
        <v>1045</v>
      </c>
      <c r="C191" t="s">
        <v>1371</v>
      </c>
      <c r="D191">
        <v>421</v>
      </c>
      <c r="E191">
        <v>894</v>
      </c>
      <c r="F191">
        <v>2.7130561023569832</v>
      </c>
      <c r="G191">
        <v>4.4532748314764774</v>
      </c>
      <c r="H191">
        <v>1.6912516512453797</v>
      </c>
    </row>
    <row r="192" spans="1:8">
      <c r="A192" t="s">
        <v>1046</v>
      </c>
      <c r="B192" t="s">
        <v>1047</v>
      </c>
      <c r="C192" t="s">
        <v>1371</v>
      </c>
      <c r="D192">
        <v>3374</v>
      </c>
      <c r="E192">
        <v>20308</v>
      </c>
      <c r="F192">
        <v>106.7673900762361</v>
      </c>
      <c r="G192">
        <v>174.26816157164765</v>
      </c>
      <c r="H192">
        <v>1.6866833471994855</v>
      </c>
    </row>
    <row r="193" spans="1:8">
      <c r="A193" t="s">
        <v>1048</v>
      </c>
      <c r="B193" t="s">
        <v>1049</v>
      </c>
      <c r="C193" t="s">
        <v>1371</v>
      </c>
      <c r="D193">
        <v>147</v>
      </c>
      <c r="E193">
        <v>8855</v>
      </c>
      <c r="F193">
        <v>1.1238489070396234</v>
      </c>
      <c r="G193">
        <v>1.8335347618002833</v>
      </c>
      <c r="H193">
        <v>1.684246613745795</v>
      </c>
    </row>
    <row r="194" spans="1:8">
      <c r="A194" t="s">
        <v>963</v>
      </c>
      <c r="B194" t="s">
        <v>964</v>
      </c>
      <c r="C194" t="s">
        <v>1371</v>
      </c>
      <c r="D194">
        <v>1270</v>
      </c>
      <c r="E194">
        <v>2541</v>
      </c>
      <c r="F194">
        <v>13.310836185914965</v>
      </c>
      <c r="G194">
        <v>21.656638917712598</v>
      </c>
      <c r="H194">
        <v>1.681782166557245</v>
      </c>
    </row>
    <row r="195" spans="1:8">
      <c r="A195" t="s">
        <v>965</v>
      </c>
      <c r="B195" t="s">
        <v>966</v>
      </c>
      <c r="C195" t="s">
        <v>1371</v>
      </c>
      <c r="D195">
        <v>305</v>
      </c>
      <c r="E195">
        <v>3754</v>
      </c>
      <c r="F195">
        <v>4.75508322476455</v>
      </c>
      <c r="G195">
        <v>7.7387950609787701</v>
      </c>
      <c r="H195">
        <v>1.6813936841249253</v>
      </c>
    </row>
    <row r="196" spans="1:8">
      <c r="A196" t="s">
        <v>967</v>
      </c>
      <c r="B196" t="s">
        <v>968</v>
      </c>
      <c r="C196" t="s">
        <v>1371</v>
      </c>
      <c r="D196">
        <v>762</v>
      </c>
      <c r="E196">
        <v>1941</v>
      </c>
      <c r="F196">
        <v>5.0830794144747768</v>
      </c>
      <c r="G196">
        <v>8.2572321253296099</v>
      </c>
      <c r="H196">
        <v>1.6791222875305463</v>
      </c>
    </row>
    <row r="197" spans="1:8">
      <c r="A197" t="s">
        <v>969</v>
      </c>
      <c r="B197" t="s">
        <v>970</v>
      </c>
      <c r="C197" t="s">
        <v>1371</v>
      </c>
      <c r="D197">
        <v>984</v>
      </c>
      <c r="E197">
        <v>2003</v>
      </c>
      <c r="F197">
        <v>13.270059323895069</v>
      </c>
      <c r="G197">
        <v>21.416400014992334</v>
      </c>
      <c r="H197">
        <v>1.6664998970766485</v>
      </c>
    </row>
    <row r="198" spans="1:8">
      <c r="A198" t="s">
        <v>971</v>
      </c>
      <c r="B198" t="s">
        <v>972</v>
      </c>
      <c r="C198" t="s">
        <v>1371</v>
      </c>
      <c r="D198">
        <v>889</v>
      </c>
      <c r="E198">
        <v>2662</v>
      </c>
      <c r="F198">
        <v>9.6595748243315658</v>
      </c>
      <c r="G198">
        <v>15.5725562743252</v>
      </c>
      <c r="H198">
        <v>1.6653573921672895</v>
      </c>
    </row>
    <row r="199" spans="1:8">
      <c r="A199" t="s">
        <v>973</v>
      </c>
      <c r="B199" t="s">
        <v>974</v>
      </c>
      <c r="C199" t="s">
        <v>1371</v>
      </c>
      <c r="D199">
        <v>684</v>
      </c>
      <c r="E199">
        <v>1842</v>
      </c>
      <c r="F199">
        <v>14.375253353807032</v>
      </c>
      <c r="G199">
        <v>23.137437268269235</v>
      </c>
      <c r="H199">
        <v>1.662731850738707</v>
      </c>
    </row>
    <row r="200" spans="1:8">
      <c r="A200" t="s">
        <v>975</v>
      </c>
      <c r="B200" t="s">
        <v>976</v>
      </c>
      <c r="C200" t="s">
        <v>1371</v>
      </c>
      <c r="D200">
        <v>1437</v>
      </c>
      <c r="E200">
        <v>5422</v>
      </c>
      <c r="F200">
        <v>14.635547679906599</v>
      </c>
      <c r="G200">
        <v>23.447589136852034</v>
      </c>
      <c r="H200">
        <v>1.6571095949628991</v>
      </c>
    </row>
    <row r="201" spans="1:8">
      <c r="A201" t="s">
        <v>977</v>
      </c>
      <c r="B201" t="s">
        <v>978</v>
      </c>
      <c r="C201" t="s">
        <v>1371</v>
      </c>
      <c r="D201">
        <v>4758</v>
      </c>
      <c r="E201">
        <v>20076</v>
      </c>
      <c r="F201">
        <v>294.07793475815737</v>
      </c>
      <c r="G201">
        <v>468.30302167241371</v>
      </c>
      <c r="H201">
        <v>1.6487644381507573</v>
      </c>
    </row>
    <row r="202" spans="1:8">
      <c r="A202" t="s">
        <v>979</v>
      </c>
      <c r="B202" t="s">
        <v>980</v>
      </c>
      <c r="C202" t="s">
        <v>1371</v>
      </c>
      <c r="D202">
        <v>314</v>
      </c>
      <c r="E202">
        <v>773</v>
      </c>
      <c r="F202">
        <v>6.4443586199846079</v>
      </c>
      <c r="G202">
        <v>10.255043499770023</v>
      </c>
      <c r="H202">
        <v>1.6442053256108611</v>
      </c>
    </row>
    <row r="203" spans="1:8">
      <c r="A203" t="s">
        <v>981</v>
      </c>
      <c r="B203" t="s">
        <v>982</v>
      </c>
      <c r="C203" t="s">
        <v>1371</v>
      </c>
      <c r="D203">
        <v>922</v>
      </c>
      <c r="E203">
        <v>3898</v>
      </c>
      <c r="F203">
        <v>53.047086069170234</v>
      </c>
      <c r="G203">
        <v>84.255802846645778</v>
      </c>
      <c r="H203">
        <v>1.6391170941280653</v>
      </c>
    </row>
    <row r="204" spans="1:8">
      <c r="A204" t="s">
        <v>983</v>
      </c>
      <c r="B204" t="s">
        <v>984</v>
      </c>
      <c r="C204" t="s">
        <v>1371</v>
      </c>
      <c r="D204">
        <v>510</v>
      </c>
      <c r="E204">
        <v>4330</v>
      </c>
      <c r="F204">
        <v>4.5288314472905835</v>
      </c>
      <c r="G204">
        <v>7.1635642410417768</v>
      </c>
      <c r="H204">
        <v>1.6312351275953134</v>
      </c>
    </row>
    <row r="205" spans="1:8">
      <c r="A205" t="s">
        <v>985</v>
      </c>
      <c r="B205" t="s">
        <v>986</v>
      </c>
      <c r="C205" t="s">
        <v>1371</v>
      </c>
      <c r="D205">
        <v>1661</v>
      </c>
      <c r="E205">
        <v>5885</v>
      </c>
      <c r="F205">
        <v>20.285824588636899</v>
      </c>
      <c r="G205">
        <v>31.999440621721501</v>
      </c>
      <c r="H205">
        <v>1.6291320306980992</v>
      </c>
    </row>
    <row r="206" spans="1:8">
      <c r="A206" t="s">
        <v>987</v>
      </c>
      <c r="B206" t="s">
        <v>988</v>
      </c>
      <c r="C206" t="s">
        <v>1371</v>
      </c>
      <c r="D206">
        <v>52</v>
      </c>
      <c r="E206">
        <v>951</v>
      </c>
      <c r="F206">
        <v>1.4998116915161832</v>
      </c>
      <c r="G206">
        <v>2.3670914130835996</v>
      </c>
      <c r="H206">
        <v>1.6282853761987903</v>
      </c>
    </row>
    <row r="207" spans="1:8">
      <c r="A207" t="s">
        <v>989</v>
      </c>
      <c r="B207" t="s">
        <v>990</v>
      </c>
      <c r="C207" t="s">
        <v>1371</v>
      </c>
      <c r="D207">
        <v>760</v>
      </c>
      <c r="E207">
        <v>3548</v>
      </c>
      <c r="F207">
        <v>10.180256753622487</v>
      </c>
      <c r="G207">
        <v>16.045868081055566</v>
      </c>
      <c r="H207">
        <v>1.6276258047647465</v>
      </c>
    </row>
    <row r="208" spans="1:8">
      <c r="A208" t="s">
        <v>991</v>
      </c>
      <c r="B208" t="s">
        <v>992</v>
      </c>
      <c r="C208" t="s">
        <v>1371</v>
      </c>
      <c r="D208">
        <v>696</v>
      </c>
      <c r="E208">
        <v>1616</v>
      </c>
      <c r="F208">
        <v>10.565158157688996</v>
      </c>
      <c r="G208">
        <v>16.553596749017164</v>
      </c>
      <c r="H208">
        <v>1.6145683601741185</v>
      </c>
    </row>
    <row r="209" spans="1:8">
      <c r="A209" t="s">
        <v>993</v>
      </c>
      <c r="B209" t="s">
        <v>994</v>
      </c>
      <c r="C209" t="s">
        <v>1371</v>
      </c>
      <c r="D209">
        <v>2118</v>
      </c>
      <c r="E209">
        <v>5042</v>
      </c>
      <c r="F209">
        <v>26.748420826798068</v>
      </c>
      <c r="G209">
        <v>41.752321412969998</v>
      </c>
      <c r="H209">
        <v>1.6138120825557871</v>
      </c>
    </row>
    <row r="210" spans="1:8">
      <c r="A210" t="s">
        <v>995</v>
      </c>
      <c r="B210" t="s">
        <v>996</v>
      </c>
      <c r="C210" t="s">
        <v>1371</v>
      </c>
      <c r="D210">
        <v>668</v>
      </c>
      <c r="E210">
        <v>1823</v>
      </c>
      <c r="F210">
        <v>4.1197801238634799</v>
      </c>
      <c r="G210">
        <v>6.3774639846003138</v>
      </c>
      <c r="H210">
        <v>1.5997669468536531</v>
      </c>
    </row>
    <row r="211" spans="1:8">
      <c r="A211" t="s">
        <v>997</v>
      </c>
      <c r="B211" t="s">
        <v>998</v>
      </c>
      <c r="C211" t="s">
        <v>1371</v>
      </c>
      <c r="D211">
        <v>608</v>
      </c>
      <c r="E211">
        <v>4933</v>
      </c>
      <c r="F211">
        <v>11.795870722754167</v>
      </c>
      <c r="G211">
        <v>18.091329886012364</v>
      </c>
      <c r="H211">
        <v>1.5858385440479157</v>
      </c>
    </row>
    <row r="212" spans="1:8">
      <c r="A212" t="s">
        <v>999</v>
      </c>
      <c r="B212" t="s">
        <v>1000</v>
      </c>
      <c r="C212" t="s">
        <v>1371</v>
      </c>
      <c r="D212">
        <v>3066</v>
      </c>
      <c r="E212">
        <v>6550</v>
      </c>
      <c r="F212">
        <v>51.273626008940703</v>
      </c>
      <c r="G212">
        <v>78.6453303179389</v>
      </c>
      <c r="H212">
        <v>1.5844523742956242</v>
      </c>
    </row>
    <row r="213" spans="1:8">
      <c r="A213" t="s">
        <v>1001</v>
      </c>
      <c r="B213" t="s">
        <v>1002</v>
      </c>
      <c r="C213" t="s">
        <v>1371</v>
      </c>
      <c r="D213">
        <v>1932</v>
      </c>
      <c r="E213">
        <v>4221</v>
      </c>
      <c r="F213">
        <v>10.102836838251671</v>
      </c>
      <c r="G213">
        <v>15.424234510288999</v>
      </c>
      <c r="H213">
        <v>1.5775093347144227</v>
      </c>
    </row>
    <row r="214" spans="1:8">
      <c r="A214" t="s">
        <v>1003</v>
      </c>
      <c r="B214" t="s">
        <v>1004</v>
      </c>
      <c r="C214" t="s">
        <v>1371</v>
      </c>
      <c r="D214">
        <v>1431</v>
      </c>
      <c r="E214">
        <v>2877</v>
      </c>
      <c r="F214">
        <v>7.5781636571595499</v>
      </c>
      <c r="G214">
        <v>11.558011555642423</v>
      </c>
      <c r="H214">
        <v>1.5719792713789142</v>
      </c>
    </row>
    <row r="215" spans="1:8">
      <c r="A215" t="s">
        <v>1005</v>
      </c>
      <c r="B215" t="s">
        <v>921</v>
      </c>
      <c r="C215" t="s">
        <v>1371</v>
      </c>
      <c r="D215">
        <v>5436</v>
      </c>
      <c r="E215">
        <v>17879</v>
      </c>
      <c r="F215">
        <v>42.934005496998829</v>
      </c>
      <c r="G215">
        <v>65.184560171744295</v>
      </c>
      <c r="H215">
        <v>1.5699942547448589</v>
      </c>
    </row>
    <row r="216" spans="1:8">
      <c r="A216" t="s">
        <v>922</v>
      </c>
      <c r="B216" t="s">
        <v>923</v>
      </c>
      <c r="C216" t="s">
        <v>1371</v>
      </c>
      <c r="D216">
        <v>417</v>
      </c>
      <c r="E216">
        <v>1138</v>
      </c>
      <c r="F216">
        <v>41.019531886138836</v>
      </c>
      <c r="G216">
        <v>62.022436207359867</v>
      </c>
      <c r="H216">
        <v>1.5669747177073903</v>
      </c>
    </row>
    <row r="217" spans="1:8">
      <c r="A217" t="s">
        <v>924</v>
      </c>
      <c r="B217" t="s">
        <v>925</v>
      </c>
      <c r="C217" t="s">
        <v>1371</v>
      </c>
      <c r="D217">
        <v>1977</v>
      </c>
      <c r="E217">
        <v>8702</v>
      </c>
      <c r="F217">
        <v>16.165544525819168</v>
      </c>
      <c r="G217">
        <v>24.392363323536568</v>
      </c>
      <c r="H217">
        <v>1.560257060393458</v>
      </c>
    </row>
    <row r="218" spans="1:8">
      <c r="A218" t="s">
        <v>926</v>
      </c>
      <c r="B218" t="s">
        <v>927</v>
      </c>
      <c r="C218" t="s">
        <v>1371</v>
      </c>
      <c r="D218">
        <v>552</v>
      </c>
      <c r="E218">
        <v>1223</v>
      </c>
      <c r="F218">
        <v>12.233111756108032</v>
      </c>
      <c r="G218">
        <v>18.439203753322797</v>
      </c>
      <c r="H218">
        <v>1.5547737327927471</v>
      </c>
    </row>
    <row r="219" spans="1:8">
      <c r="A219" t="s">
        <v>928</v>
      </c>
      <c r="B219" t="s">
        <v>929</v>
      </c>
      <c r="C219" t="s">
        <v>1371</v>
      </c>
      <c r="D219">
        <v>325</v>
      </c>
      <c r="E219">
        <v>1915</v>
      </c>
      <c r="F219">
        <v>13.3905044949506</v>
      </c>
      <c r="G219">
        <v>20.1779192573246</v>
      </c>
      <c r="H219">
        <v>1.5540672484551901</v>
      </c>
    </row>
    <row r="220" spans="1:8">
      <c r="A220" t="s">
        <v>930</v>
      </c>
      <c r="B220" t="s">
        <v>931</v>
      </c>
      <c r="C220" t="s">
        <v>1371</v>
      </c>
      <c r="D220">
        <v>1085</v>
      </c>
      <c r="E220">
        <v>2584</v>
      </c>
      <c r="F220">
        <v>19.602144438309267</v>
      </c>
      <c r="G220">
        <v>29.498862043765097</v>
      </c>
      <c r="H220">
        <v>1.5525856939354648</v>
      </c>
    </row>
    <row r="221" spans="1:8">
      <c r="A221" t="s">
        <v>932</v>
      </c>
      <c r="B221" t="s">
        <v>933</v>
      </c>
      <c r="C221" t="s">
        <v>1371</v>
      </c>
      <c r="D221">
        <v>1663</v>
      </c>
      <c r="E221">
        <v>3391</v>
      </c>
      <c r="F221">
        <v>49.463913151973003</v>
      </c>
      <c r="G221">
        <v>74.231887451157476</v>
      </c>
      <c r="H221">
        <v>1.5504168002893655</v>
      </c>
    </row>
    <row r="222" spans="1:8">
      <c r="A222" t="s">
        <v>934</v>
      </c>
      <c r="B222" t="s">
        <v>935</v>
      </c>
      <c r="C222" t="s">
        <v>1371</v>
      </c>
      <c r="D222">
        <v>777</v>
      </c>
      <c r="E222">
        <v>3741</v>
      </c>
      <c r="F222">
        <v>9.0760997081863071</v>
      </c>
      <c r="G222">
        <v>13.616016068694067</v>
      </c>
      <c r="H222">
        <v>1.5502366343980949</v>
      </c>
    </row>
    <row r="223" spans="1:8">
      <c r="A223" t="s">
        <v>936</v>
      </c>
      <c r="B223" t="s">
        <v>937</v>
      </c>
      <c r="C223" t="s">
        <v>1371</v>
      </c>
      <c r="D223">
        <v>155</v>
      </c>
      <c r="E223">
        <v>894</v>
      </c>
      <c r="F223">
        <v>0.84059694669955631</v>
      </c>
      <c r="G223">
        <v>1.2631537280624101</v>
      </c>
      <c r="H223">
        <v>1.5498075522273709</v>
      </c>
    </row>
    <row r="224" spans="1:8">
      <c r="A224" t="s">
        <v>938</v>
      </c>
      <c r="B224" t="s">
        <v>939</v>
      </c>
      <c r="C224" t="s">
        <v>1371</v>
      </c>
      <c r="D224">
        <v>396</v>
      </c>
      <c r="E224">
        <v>2206</v>
      </c>
      <c r="F224">
        <v>6.4467989673945736</v>
      </c>
      <c r="G224">
        <v>9.6365078167462102</v>
      </c>
      <c r="H224">
        <v>1.5442766835574417</v>
      </c>
    </row>
    <row r="225" spans="1:8">
      <c r="A225" t="s">
        <v>940</v>
      </c>
      <c r="B225" t="s">
        <v>941</v>
      </c>
      <c r="C225" t="s">
        <v>1371</v>
      </c>
      <c r="D225">
        <v>476</v>
      </c>
      <c r="E225">
        <v>1457</v>
      </c>
      <c r="F225">
        <v>3.6399083982108436</v>
      </c>
      <c r="G225">
        <v>5.4442436328474457</v>
      </c>
      <c r="H225">
        <v>1.542982432701151</v>
      </c>
    </row>
    <row r="226" spans="1:8">
      <c r="A226" t="s">
        <v>942</v>
      </c>
      <c r="B226" t="s">
        <v>943</v>
      </c>
      <c r="C226" t="s">
        <v>1371</v>
      </c>
      <c r="D226">
        <v>2038</v>
      </c>
      <c r="E226">
        <v>8344</v>
      </c>
      <c r="F226">
        <v>55.0577397936244</v>
      </c>
      <c r="G226">
        <v>81.803911621786639</v>
      </c>
      <c r="H226">
        <v>1.5355539484745466</v>
      </c>
    </row>
    <row r="227" spans="1:8">
      <c r="A227" t="s">
        <v>944</v>
      </c>
      <c r="B227" t="s">
        <v>945</v>
      </c>
      <c r="C227" t="s">
        <v>1371</v>
      </c>
      <c r="D227">
        <v>117</v>
      </c>
      <c r="E227">
        <v>2511</v>
      </c>
      <c r="F227">
        <v>0.93481690159668052</v>
      </c>
      <c r="G227">
        <v>1.39134632428133</v>
      </c>
      <c r="H227">
        <v>1.5340833972724033</v>
      </c>
    </row>
    <row r="228" spans="1:8">
      <c r="A228" t="s">
        <v>946</v>
      </c>
      <c r="B228" t="s">
        <v>947</v>
      </c>
      <c r="C228" t="s">
        <v>1371</v>
      </c>
      <c r="D228">
        <v>1265</v>
      </c>
      <c r="E228">
        <v>4831</v>
      </c>
      <c r="F228">
        <v>16.220030094147166</v>
      </c>
      <c r="G228">
        <v>24.062505389742569</v>
      </c>
      <c r="H228">
        <v>1.5333708246124436</v>
      </c>
    </row>
    <row r="229" spans="1:8">
      <c r="A229" t="s">
        <v>948</v>
      </c>
      <c r="B229" t="s">
        <v>949</v>
      </c>
      <c r="C229" t="s">
        <v>1371</v>
      </c>
      <c r="D229">
        <v>234</v>
      </c>
      <c r="E229">
        <v>809</v>
      </c>
      <c r="F229">
        <v>4.1867122032520072</v>
      </c>
      <c r="G229">
        <v>6.2087603562571898</v>
      </c>
      <c r="H229">
        <v>1.5326724159013279</v>
      </c>
    </row>
    <row r="230" spans="1:8">
      <c r="A230" t="s">
        <v>950</v>
      </c>
      <c r="B230" t="s">
        <v>951</v>
      </c>
      <c r="C230" t="s">
        <v>1371</v>
      </c>
      <c r="D230">
        <v>186</v>
      </c>
      <c r="E230">
        <v>877</v>
      </c>
      <c r="F230">
        <v>41.530203558655835</v>
      </c>
      <c r="G230">
        <v>61.506759142622862</v>
      </c>
      <c r="H230">
        <v>1.5270702418784048</v>
      </c>
    </row>
    <row r="231" spans="1:8">
      <c r="A231" t="s">
        <v>952</v>
      </c>
      <c r="B231" t="s">
        <v>953</v>
      </c>
      <c r="C231" t="s">
        <v>1371</v>
      </c>
      <c r="D231">
        <v>7776</v>
      </c>
      <c r="E231">
        <v>19553</v>
      </c>
      <c r="F231">
        <v>52.978328526374604</v>
      </c>
      <c r="G231">
        <v>78.433389561595902</v>
      </c>
      <c r="H231">
        <v>1.5268010075946925</v>
      </c>
    </row>
    <row r="232" spans="1:8">
      <c r="A232" t="s">
        <v>954</v>
      </c>
      <c r="B232" t="s">
        <v>955</v>
      </c>
      <c r="C232" t="s">
        <v>1371</v>
      </c>
      <c r="D232">
        <v>409</v>
      </c>
      <c r="E232">
        <v>1196</v>
      </c>
      <c r="F232">
        <v>24.909310530773201</v>
      </c>
      <c r="G232">
        <v>36.876223832731</v>
      </c>
      <c r="H232">
        <v>1.5263724025375371</v>
      </c>
    </row>
    <row r="233" spans="1:8">
      <c r="A233" t="s">
        <v>956</v>
      </c>
      <c r="B233" t="s">
        <v>957</v>
      </c>
      <c r="C233" t="s">
        <v>1371</v>
      </c>
      <c r="D233">
        <v>2503</v>
      </c>
      <c r="E233">
        <v>5741</v>
      </c>
      <c r="F233">
        <v>2.1861565739995537</v>
      </c>
      <c r="G233">
        <v>3.2270346590004571</v>
      </c>
      <c r="H233">
        <v>1.5251231133379939</v>
      </c>
    </row>
    <row r="234" spans="1:8">
      <c r="A234" t="s">
        <v>958</v>
      </c>
      <c r="B234" t="s">
        <v>959</v>
      </c>
      <c r="C234" t="s">
        <v>1371</v>
      </c>
      <c r="D234">
        <v>1386</v>
      </c>
      <c r="E234">
        <v>2859</v>
      </c>
      <c r="F234">
        <v>18.306687902781501</v>
      </c>
      <c r="G234">
        <v>27.036204278141799</v>
      </c>
      <c r="H234">
        <v>1.5237778143644449</v>
      </c>
    </row>
    <row r="235" spans="1:8">
      <c r="A235" t="s">
        <v>960</v>
      </c>
      <c r="B235" t="s">
        <v>961</v>
      </c>
      <c r="C235" t="s">
        <v>1371</v>
      </c>
      <c r="D235">
        <v>627</v>
      </c>
      <c r="E235">
        <v>1487</v>
      </c>
      <c r="F235">
        <v>8.3964102886872336</v>
      </c>
      <c r="G235">
        <v>12.377715458288966</v>
      </c>
      <c r="H235">
        <v>1.5209559982193446</v>
      </c>
    </row>
    <row r="236" spans="1:8">
      <c r="A236" t="s">
        <v>962</v>
      </c>
      <c r="B236" t="s">
        <v>877</v>
      </c>
      <c r="C236" t="s">
        <v>1371</v>
      </c>
      <c r="D236">
        <v>257</v>
      </c>
      <c r="E236">
        <v>912</v>
      </c>
      <c r="F236">
        <v>5.3769930082085695</v>
      </c>
      <c r="G236">
        <v>7.899899912200337</v>
      </c>
      <c r="H236">
        <v>1.5184258126621129</v>
      </c>
    </row>
    <row r="237" spans="1:8">
      <c r="A237" t="s">
        <v>878</v>
      </c>
      <c r="B237" t="s">
        <v>879</v>
      </c>
      <c r="C237" t="s">
        <v>1371</v>
      </c>
      <c r="D237">
        <v>38</v>
      </c>
      <c r="E237">
        <v>2817</v>
      </c>
      <c r="F237">
        <v>6.6125891221502231</v>
      </c>
      <c r="G237">
        <v>9.7013982023249472</v>
      </c>
      <c r="H237">
        <v>1.5167967722787887</v>
      </c>
    </row>
    <row r="238" spans="1:8">
      <c r="A238" t="s">
        <v>880</v>
      </c>
      <c r="B238" t="s">
        <v>881</v>
      </c>
      <c r="C238" t="s">
        <v>1371</v>
      </c>
      <c r="D238">
        <v>648</v>
      </c>
      <c r="E238">
        <v>9986</v>
      </c>
      <c r="F238">
        <v>1.3469545802397034</v>
      </c>
      <c r="G238">
        <v>1.9786006137791299</v>
      </c>
      <c r="H238">
        <v>1.5166395574416471</v>
      </c>
    </row>
    <row r="239" spans="1:8">
      <c r="A239" t="s">
        <v>882</v>
      </c>
      <c r="B239" t="s">
        <v>883</v>
      </c>
      <c r="C239" t="s">
        <v>1371</v>
      </c>
      <c r="D239">
        <v>180</v>
      </c>
      <c r="E239">
        <v>1278</v>
      </c>
      <c r="F239">
        <v>4.3938993075801838</v>
      </c>
      <c r="G239">
        <v>6.4547348459168807</v>
      </c>
      <c r="H239">
        <v>1.5155439926901226</v>
      </c>
    </row>
    <row r="240" spans="1:8">
      <c r="A240" t="s">
        <v>884</v>
      </c>
      <c r="B240" t="s">
        <v>885</v>
      </c>
      <c r="C240" t="s">
        <v>1371</v>
      </c>
      <c r="D240">
        <v>3033</v>
      </c>
      <c r="E240">
        <v>20028</v>
      </c>
      <c r="F240">
        <v>39.941380523755697</v>
      </c>
      <c r="G240">
        <v>58.616253036936996</v>
      </c>
      <c r="H240">
        <v>1.5154047084287987</v>
      </c>
    </row>
    <row r="241" spans="1:8">
      <c r="A241" t="s">
        <v>886</v>
      </c>
      <c r="B241" t="s">
        <v>887</v>
      </c>
      <c r="C241" t="s">
        <v>1371</v>
      </c>
      <c r="D241">
        <v>1328</v>
      </c>
      <c r="E241">
        <v>2949</v>
      </c>
      <c r="F241">
        <v>8.4692574676337102</v>
      </c>
      <c r="G241">
        <v>12.374921594938867</v>
      </c>
      <c r="H241">
        <v>1.507317880079738</v>
      </c>
    </row>
    <row r="242" spans="1:8">
      <c r="A242" t="s">
        <v>888</v>
      </c>
      <c r="B242" t="s">
        <v>889</v>
      </c>
      <c r="C242" t="s">
        <v>1371</v>
      </c>
      <c r="D242">
        <v>248</v>
      </c>
      <c r="E242">
        <v>985</v>
      </c>
      <c r="F242">
        <v>2.4043176333303768</v>
      </c>
      <c r="G242">
        <v>3.5115089402557698</v>
      </c>
      <c r="H242">
        <v>1.5056547881454039</v>
      </c>
    </row>
    <row r="243" spans="1:8">
      <c r="A243" t="s">
        <v>890</v>
      </c>
      <c r="B243" t="s">
        <v>891</v>
      </c>
      <c r="C243" t="s">
        <v>1371</v>
      </c>
      <c r="D243">
        <v>534</v>
      </c>
      <c r="E243">
        <v>1697</v>
      </c>
      <c r="F243">
        <v>1.7270140792781998</v>
      </c>
      <c r="G243">
        <v>2.5123193626948233</v>
      </c>
      <c r="H243">
        <v>1.5045302632359674</v>
      </c>
    </row>
    <row r="244" spans="1:8">
      <c r="A244" t="s">
        <v>892</v>
      </c>
      <c r="B244" t="s">
        <v>893</v>
      </c>
      <c r="C244" t="s">
        <v>1371</v>
      </c>
      <c r="D244">
        <v>357</v>
      </c>
      <c r="E244">
        <v>981</v>
      </c>
      <c r="F244">
        <v>3.6756431552817701</v>
      </c>
      <c r="G244">
        <v>5.3410906380151566</v>
      </c>
      <c r="H244">
        <v>1.5025448340392447</v>
      </c>
    </row>
    <row r="245" spans="1:8">
      <c r="A245" t="s">
        <v>894</v>
      </c>
      <c r="B245" t="s">
        <v>895</v>
      </c>
      <c r="C245" t="s">
        <v>1371</v>
      </c>
      <c r="D245">
        <v>575</v>
      </c>
      <c r="E245">
        <v>1215</v>
      </c>
      <c r="F245">
        <v>1.65615075092326</v>
      </c>
      <c r="G245">
        <v>2.4118844866746598</v>
      </c>
      <c r="H245">
        <v>1.5019185750655812</v>
      </c>
    </row>
    <row r="246" spans="1:8">
      <c r="A246" t="s">
        <v>896</v>
      </c>
      <c r="B246" t="s">
        <v>897</v>
      </c>
      <c r="C246" t="s">
        <v>1371</v>
      </c>
      <c r="D246">
        <v>562</v>
      </c>
      <c r="E246">
        <v>1561</v>
      </c>
      <c r="F246">
        <v>5.8658290781286508</v>
      </c>
      <c r="G246">
        <v>8.5224783993393789</v>
      </c>
      <c r="H246">
        <v>1.4998429539067901</v>
      </c>
    </row>
    <row r="247" spans="1:8">
      <c r="A247" t="s">
        <v>898</v>
      </c>
      <c r="B247" t="s">
        <v>899</v>
      </c>
      <c r="C247" t="s">
        <v>1371</v>
      </c>
      <c r="D247">
        <v>3086</v>
      </c>
      <c r="E247">
        <v>29215</v>
      </c>
      <c r="F247">
        <v>23.711552144529566</v>
      </c>
      <c r="G247">
        <v>34.514246183277002</v>
      </c>
      <c r="H247">
        <v>1.4980981055222562</v>
      </c>
    </row>
    <row r="248" spans="1:8">
      <c r="A248" t="s">
        <v>900</v>
      </c>
      <c r="B248" t="s">
        <v>901</v>
      </c>
      <c r="C248" t="s">
        <v>1371</v>
      </c>
      <c r="D248">
        <v>192</v>
      </c>
      <c r="E248">
        <v>3544</v>
      </c>
      <c r="F248">
        <v>3.4479037377723203</v>
      </c>
      <c r="G248">
        <v>4.9768042196012265</v>
      </c>
      <c r="H248">
        <v>1.4941089523184321</v>
      </c>
    </row>
    <row r="249" spans="1:8">
      <c r="A249" t="s">
        <v>902</v>
      </c>
      <c r="B249" t="s">
        <v>903</v>
      </c>
      <c r="C249" t="s">
        <v>1371</v>
      </c>
      <c r="D249">
        <v>1746</v>
      </c>
      <c r="E249">
        <v>22605</v>
      </c>
      <c r="F249">
        <v>18.192056643434935</v>
      </c>
      <c r="G249">
        <v>26.258621228009932</v>
      </c>
      <c r="H249">
        <v>1.489737410116506</v>
      </c>
    </row>
    <row r="250" spans="1:8">
      <c r="A250" t="s">
        <v>904</v>
      </c>
      <c r="B250" t="s">
        <v>905</v>
      </c>
      <c r="C250" t="s">
        <v>1371</v>
      </c>
      <c r="D250">
        <v>2072</v>
      </c>
      <c r="E250">
        <v>4623</v>
      </c>
      <c r="F250">
        <v>6.0025960238555198</v>
      </c>
      <c r="G250">
        <v>8.6548999218101414</v>
      </c>
      <c r="H250">
        <v>1.4896623534684479</v>
      </c>
    </row>
    <row r="251" spans="1:8">
      <c r="A251" t="s">
        <v>906</v>
      </c>
      <c r="B251" t="s">
        <v>907</v>
      </c>
      <c r="C251" t="s">
        <v>1371</v>
      </c>
      <c r="D251">
        <v>234</v>
      </c>
      <c r="E251">
        <v>1022</v>
      </c>
      <c r="F251">
        <v>1.0407886442360725</v>
      </c>
      <c r="G251">
        <v>1.4899209127747317</v>
      </c>
      <c r="H251">
        <v>1.4814533229804967</v>
      </c>
    </row>
    <row r="252" spans="1:8">
      <c r="A252" t="s">
        <v>908</v>
      </c>
      <c r="B252" t="s">
        <v>909</v>
      </c>
      <c r="C252" t="s">
        <v>1371</v>
      </c>
      <c r="D252">
        <v>366</v>
      </c>
      <c r="E252">
        <v>927</v>
      </c>
      <c r="F252">
        <v>11.963092199694685</v>
      </c>
      <c r="G252">
        <v>17.060097517395501</v>
      </c>
      <c r="H252">
        <v>1.4791780325467274</v>
      </c>
    </row>
    <row r="253" spans="1:8">
      <c r="A253" t="s">
        <v>910</v>
      </c>
      <c r="B253" t="s">
        <v>911</v>
      </c>
      <c r="C253" t="s">
        <v>1371</v>
      </c>
      <c r="D253">
        <v>351</v>
      </c>
      <c r="E253">
        <v>714</v>
      </c>
      <c r="F253">
        <v>2.5019913095892234</v>
      </c>
      <c r="G253">
        <v>3.5702089150975032</v>
      </c>
      <c r="H253">
        <v>1.4746982812718836</v>
      </c>
    </row>
    <row r="254" spans="1:8">
      <c r="A254" t="s">
        <v>912</v>
      </c>
      <c r="B254" t="s">
        <v>913</v>
      </c>
      <c r="C254" t="s">
        <v>1371</v>
      </c>
      <c r="D254">
        <v>1632</v>
      </c>
      <c r="E254">
        <v>3804</v>
      </c>
      <c r="F254">
        <v>5.559461835469186</v>
      </c>
      <c r="G254">
        <v>7.9170942145373067</v>
      </c>
      <c r="H254">
        <v>1.4703211876644213</v>
      </c>
    </row>
    <row r="255" spans="1:8">
      <c r="A255" t="s">
        <v>914</v>
      </c>
      <c r="B255" t="s">
        <v>915</v>
      </c>
      <c r="C255" t="s">
        <v>1371</v>
      </c>
      <c r="D255">
        <v>1592</v>
      </c>
      <c r="E255">
        <v>4475</v>
      </c>
      <c r="F255">
        <v>94.577341363551525</v>
      </c>
      <c r="G255">
        <v>134.52352791308499</v>
      </c>
      <c r="H255">
        <v>1.468086331765162</v>
      </c>
    </row>
    <row r="256" spans="1:8">
      <c r="A256" t="s">
        <v>916</v>
      </c>
      <c r="B256" t="s">
        <v>917</v>
      </c>
      <c r="C256" t="s">
        <v>1371</v>
      </c>
      <c r="D256">
        <v>1162</v>
      </c>
      <c r="E256">
        <v>4700</v>
      </c>
      <c r="F256">
        <v>13.504854239471468</v>
      </c>
      <c r="G256">
        <v>19.173665180537537</v>
      </c>
      <c r="H256">
        <v>1.4650250772095514</v>
      </c>
    </row>
    <row r="257" spans="1:8">
      <c r="A257" t="s">
        <v>918</v>
      </c>
      <c r="B257" t="s">
        <v>919</v>
      </c>
      <c r="C257" t="s">
        <v>1371</v>
      </c>
      <c r="D257">
        <v>579</v>
      </c>
      <c r="E257">
        <v>1336</v>
      </c>
      <c r="F257">
        <v>4.1390784828263936</v>
      </c>
      <c r="G257">
        <v>5.8530915558223597</v>
      </c>
      <c r="H257">
        <v>1.4601914860763359</v>
      </c>
    </row>
    <row r="258" spans="1:8">
      <c r="A258" t="s">
        <v>920</v>
      </c>
      <c r="B258" t="s">
        <v>833</v>
      </c>
      <c r="C258" t="s">
        <v>1371</v>
      </c>
      <c r="D258">
        <v>1054</v>
      </c>
      <c r="E258">
        <v>3806</v>
      </c>
      <c r="F258">
        <v>11.491474794147665</v>
      </c>
      <c r="G258">
        <v>16.185570017433932</v>
      </c>
      <c r="H258">
        <v>1.4527266182043264</v>
      </c>
    </row>
    <row r="259" spans="1:8">
      <c r="A259" t="s">
        <v>834</v>
      </c>
      <c r="B259" t="s">
        <v>835</v>
      </c>
      <c r="C259" t="s">
        <v>1371</v>
      </c>
      <c r="D259">
        <v>660</v>
      </c>
      <c r="E259">
        <v>3981</v>
      </c>
      <c r="F259">
        <v>2.560498739710217</v>
      </c>
      <c r="G259">
        <v>3.5924895455998134</v>
      </c>
      <c r="H259">
        <v>1.4522094457122334</v>
      </c>
    </row>
    <row r="260" spans="1:8">
      <c r="A260" t="s">
        <v>836</v>
      </c>
      <c r="B260" t="s">
        <v>837</v>
      </c>
      <c r="C260" t="s">
        <v>1371</v>
      </c>
      <c r="D260">
        <v>1574</v>
      </c>
      <c r="E260">
        <v>4866</v>
      </c>
      <c r="F260">
        <v>60.272248357739329</v>
      </c>
      <c r="G260">
        <v>84.623431653321362</v>
      </c>
      <c r="H260">
        <v>1.451178142286101</v>
      </c>
    </row>
    <row r="261" spans="1:8">
      <c r="A261" t="s">
        <v>838</v>
      </c>
      <c r="B261" t="s">
        <v>839</v>
      </c>
      <c r="C261" t="s">
        <v>1371</v>
      </c>
      <c r="D261">
        <v>512</v>
      </c>
      <c r="E261">
        <v>2651</v>
      </c>
      <c r="F261">
        <v>34.368169557000165</v>
      </c>
      <c r="G261">
        <v>48.427906153871795</v>
      </c>
      <c r="H261">
        <v>1.4511167028542438</v>
      </c>
    </row>
    <row r="262" spans="1:8">
      <c r="A262" t="s">
        <v>840</v>
      </c>
      <c r="B262" t="s">
        <v>841</v>
      </c>
      <c r="C262" t="s">
        <v>1371</v>
      </c>
      <c r="D262">
        <v>1839</v>
      </c>
      <c r="E262">
        <v>8425</v>
      </c>
      <c r="F262">
        <v>253.61436641363335</v>
      </c>
      <c r="G262">
        <v>355.66799223365501</v>
      </c>
      <c r="H262">
        <v>1.448405767907569</v>
      </c>
    </row>
    <row r="263" spans="1:8">
      <c r="A263" t="s">
        <v>842</v>
      </c>
      <c r="B263" t="s">
        <v>843</v>
      </c>
      <c r="C263" t="s">
        <v>1371</v>
      </c>
      <c r="D263">
        <v>105</v>
      </c>
      <c r="E263">
        <v>2254</v>
      </c>
      <c r="F263">
        <v>4.8854139427886469</v>
      </c>
      <c r="G263">
        <v>6.8739964907485174</v>
      </c>
      <c r="H263">
        <v>1.4430533628136193</v>
      </c>
    </row>
    <row r="264" spans="1:8">
      <c r="A264" t="s">
        <v>844</v>
      </c>
      <c r="B264" t="s">
        <v>845</v>
      </c>
      <c r="C264" t="s">
        <v>1371</v>
      </c>
      <c r="D264">
        <v>198</v>
      </c>
      <c r="E264">
        <v>1016</v>
      </c>
      <c r="F264">
        <v>13.364063582539535</v>
      </c>
      <c r="G264">
        <v>18.723088044511435</v>
      </c>
      <c r="H264">
        <v>1.4420856295892404</v>
      </c>
    </row>
    <row r="265" spans="1:8">
      <c r="A265" t="s">
        <v>846</v>
      </c>
      <c r="B265" t="s">
        <v>847</v>
      </c>
      <c r="C265" t="s">
        <v>1371</v>
      </c>
      <c r="D265">
        <v>2760</v>
      </c>
      <c r="E265">
        <v>12089</v>
      </c>
      <c r="F265">
        <v>15.962067156421165</v>
      </c>
      <c r="G265">
        <v>22.251127305089238</v>
      </c>
      <c r="H265">
        <v>1.4417361482462105</v>
      </c>
    </row>
    <row r="266" spans="1:8">
      <c r="A266" t="s">
        <v>848</v>
      </c>
      <c r="B266" t="s">
        <v>849</v>
      </c>
      <c r="C266" t="s">
        <v>1371</v>
      </c>
      <c r="D266">
        <v>458</v>
      </c>
      <c r="E266">
        <v>1137</v>
      </c>
      <c r="F266">
        <v>11.2039845371756</v>
      </c>
      <c r="G266">
        <v>15.627934678247968</v>
      </c>
      <c r="H266">
        <v>1.4391566804853855</v>
      </c>
    </row>
    <row r="267" spans="1:8">
      <c r="A267" t="s">
        <v>850</v>
      </c>
      <c r="B267" t="s">
        <v>851</v>
      </c>
      <c r="C267" t="s">
        <v>1371</v>
      </c>
      <c r="D267">
        <v>1213</v>
      </c>
      <c r="E267">
        <v>4138</v>
      </c>
      <c r="F267">
        <v>7.7342402426849501</v>
      </c>
      <c r="G267">
        <v>10.732420405289792</v>
      </c>
      <c r="H267">
        <v>1.4364566720495273</v>
      </c>
    </row>
    <row r="268" spans="1:8">
      <c r="A268" t="s">
        <v>852</v>
      </c>
      <c r="B268" t="s">
        <v>853</v>
      </c>
      <c r="C268" t="s">
        <v>1371</v>
      </c>
      <c r="D268">
        <v>523</v>
      </c>
      <c r="E268">
        <v>2572</v>
      </c>
      <c r="F268">
        <v>26.704967445279305</v>
      </c>
      <c r="G268">
        <v>37.159909256952297</v>
      </c>
      <c r="H268">
        <v>1.4364293044873369</v>
      </c>
    </row>
    <row r="269" spans="1:8">
      <c r="A269" t="s">
        <v>854</v>
      </c>
      <c r="B269" t="s">
        <v>855</v>
      </c>
      <c r="C269" t="s">
        <v>1371</v>
      </c>
      <c r="D269">
        <v>254</v>
      </c>
      <c r="E269">
        <v>750</v>
      </c>
      <c r="F269">
        <v>4.3505832328318137</v>
      </c>
      <c r="G269">
        <v>6.0501149435214829</v>
      </c>
      <c r="H269">
        <v>1.4360484386295547</v>
      </c>
    </row>
    <row r="270" spans="1:8">
      <c r="A270" t="s">
        <v>856</v>
      </c>
      <c r="B270" t="s">
        <v>857</v>
      </c>
      <c r="C270" t="s">
        <v>1371</v>
      </c>
      <c r="D270">
        <v>559</v>
      </c>
      <c r="E270">
        <v>3641</v>
      </c>
      <c r="F270">
        <v>4.1174964658019233</v>
      </c>
      <c r="G270">
        <v>5.7004986797796633</v>
      </c>
      <c r="H270">
        <v>1.4330415007375177</v>
      </c>
    </row>
    <row r="271" spans="1:8">
      <c r="A271" t="s">
        <v>858</v>
      </c>
      <c r="B271" t="s">
        <v>859</v>
      </c>
      <c r="C271" t="s">
        <v>1371</v>
      </c>
      <c r="D271">
        <v>4230</v>
      </c>
      <c r="E271">
        <v>9190</v>
      </c>
      <c r="F271">
        <v>124.31642308514556</v>
      </c>
      <c r="G271">
        <v>171.98687591328266</v>
      </c>
      <c r="H271">
        <v>1.4312780817686441</v>
      </c>
    </row>
    <row r="272" spans="1:8">
      <c r="A272" t="s">
        <v>860</v>
      </c>
      <c r="B272" t="s">
        <v>861</v>
      </c>
      <c r="C272" t="s">
        <v>1371</v>
      </c>
      <c r="D272">
        <v>2258</v>
      </c>
      <c r="E272">
        <v>5441</v>
      </c>
      <c r="F272">
        <v>15.076377823280778</v>
      </c>
      <c r="G272">
        <v>20.926683301979466</v>
      </c>
      <c r="H272">
        <v>1.4289086490975889</v>
      </c>
    </row>
    <row r="273" spans="1:8">
      <c r="A273" t="s">
        <v>862</v>
      </c>
      <c r="B273" t="s">
        <v>863</v>
      </c>
      <c r="C273" t="s">
        <v>1371</v>
      </c>
      <c r="D273">
        <v>624</v>
      </c>
      <c r="E273">
        <v>2857</v>
      </c>
      <c r="F273">
        <v>6.4136622006741106</v>
      </c>
      <c r="G273">
        <v>8.8766931845072303</v>
      </c>
      <c r="H273">
        <v>1.428302535082173</v>
      </c>
    </row>
    <row r="274" spans="1:8">
      <c r="A274" t="s">
        <v>864</v>
      </c>
      <c r="B274" t="s">
        <v>865</v>
      </c>
      <c r="C274" t="s">
        <v>1371</v>
      </c>
      <c r="D274">
        <v>572</v>
      </c>
      <c r="E274">
        <v>2741</v>
      </c>
      <c r="F274">
        <v>26.5991026546135</v>
      </c>
      <c r="G274">
        <v>36.697799108855229</v>
      </c>
      <c r="H274">
        <v>1.4260603783748023</v>
      </c>
    </row>
    <row r="275" spans="1:8">
      <c r="A275" t="s">
        <v>866</v>
      </c>
      <c r="B275" t="s">
        <v>867</v>
      </c>
      <c r="C275" t="s">
        <v>1371</v>
      </c>
      <c r="D275">
        <v>198</v>
      </c>
      <c r="E275">
        <v>2220</v>
      </c>
      <c r="F275">
        <v>1.2235651197796467</v>
      </c>
      <c r="G275">
        <v>1.6844623149419233</v>
      </c>
      <c r="H275">
        <v>1.4260452490725937</v>
      </c>
    </row>
    <row r="276" spans="1:8">
      <c r="A276" t="s">
        <v>868</v>
      </c>
      <c r="B276" t="s">
        <v>869</v>
      </c>
      <c r="C276" t="s">
        <v>1371</v>
      </c>
      <c r="D276">
        <v>3564</v>
      </c>
      <c r="E276">
        <v>10796</v>
      </c>
      <c r="F276">
        <v>71.772529174515626</v>
      </c>
      <c r="G276">
        <v>98.846627653812902</v>
      </c>
      <c r="H276">
        <v>1.4237590971913419</v>
      </c>
    </row>
    <row r="277" spans="1:8">
      <c r="A277" t="s">
        <v>870</v>
      </c>
      <c r="B277" t="s">
        <v>871</v>
      </c>
      <c r="C277" t="s">
        <v>1371</v>
      </c>
      <c r="D277">
        <v>227</v>
      </c>
      <c r="E277">
        <v>1313</v>
      </c>
      <c r="F277">
        <v>4.8178726396237437</v>
      </c>
      <c r="G277">
        <v>6.6265379878176836</v>
      </c>
      <c r="H277">
        <v>1.4227196358688634</v>
      </c>
    </row>
    <row r="278" spans="1:8">
      <c r="A278" t="s">
        <v>872</v>
      </c>
      <c r="B278" t="s">
        <v>873</v>
      </c>
      <c r="C278" t="s">
        <v>1371</v>
      </c>
      <c r="D278">
        <v>1685</v>
      </c>
      <c r="E278">
        <v>3600</v>
      </c>
      <c r="F278">
        <v>45.819958684307927</v>
      </c>
      <c r="G278">
        <v>63.097965224863536</v>
      </c>
      <c r="H278">
        <v>1.4215280627332476</v>
      </c>
    </row>
    <row r="279" spans="1:8">
      <c r="A279" t="s">
        <v>874</v>
      </c>
      <c r="B279" t="s">
        <v>875</v>
      </c>
      <c r="C279" t="s">
        <v>1371</v>
      </c>
      <c r="D279">
        <v>314</v>
      </c>
      <c r="E279">
        <v>1247</v>
      </c>
      <c r="F279">
        <v>1.1788453504119323</v>
      </c>
      <c r="G279">
        <v>1.6184786822444968</v>
      </c>
      <c r="H279">
        <v>1.4211391910830578</v>
      </c>
    </row>
    <row r="280" spans="1:8">
      <c r="A280" t="s">
        <v>876</v>
      </c>
      <c r="B280" t="s">
        <v>791</v>
      </c>
      <c r="C280" t="s">
        <v>1371</v>
      </c>
      <c r="D280">
        <v>229</v>
      </c>
      <c r="E280">
        <v>2252</v>
      </c>
      <c r="F280">
        <v>8.3626789678017897</v>
      </c>
      <c r="G280">
        <v>11.502327087490842</v>
      </c>
      <c r="H280">
        <v>1.4206494668795573</v>
      </c>
    </row>
    <row r="281" spans="1:8">
      <c r="A281" t="s">
        <v>792</v>
      </c>
      <c r="B281" t="s">
        <v>793</v>
      </c>
      <c r="C281" t="s">
        <v>1371</v>
      </c>
      <c r="D281">
        <v>1092</v>
      </c>
      <c r="E281">
        <v>2347</v>
      </c>
      <c r="F281">
        <v>5.6836459854045733</v>
      </c>
      <c r="G281">
        <v>7.7998303077272864</v>
      </c>
      <c r="H281">
        <v>1.4183700357312075</v>
      </c>
    </row>
    <row r="282" spans="1:8">
      <c r="A282" t="s">
        <v>794</v>
      </c>
      <c r="B282" t="s">
        <v>795</v>
      </c>
      <c r="C282" t="s">
        <v>1371</v>
      </c>
      <c r="D282">
        <v>612</v>
      </c>
      <c r="E282">
        <v>2222</v>
      </c>
      <c r="F282">
        <v>8.7116799137507499</v>
      </c>
      <c r="G282">
        <v>11.965244430252767</v>
      </c>
      <c r="H282">
        <v>1.4159733291184575</v>
      </c>
    </row>
    <row r="283" spans="1:8">
      <c r="A283" t="s">
        <v>796</v>
      </c>
      <c r="B283" t="s">
        <v>797</v>
      </c>
      <c r="C283" t="s">
        <v>1371</v>
      </c>
      <c r="D283">
        <v>442</v>
      </c>
      <c r="E283">
        <v>2715</v>
      </c>
      <c r="F283">
        <v>9.9017572225548136</v>
      </c>
      <c r="G283">
        <v>13.523103568707299</v>
      </c>
      <c r="H283">
        <v>1.4105021745656536</v>
      </c>
    </row>
    <row r="284" spans="1:8">
      <c r="A284" t="s">
        <v>798</v>
      </c>
      <c r="B284" t="s">
        <v>799</v>
      </c>
      <c r="C284" t="s">
        <v>1371</v>
      </c>
      <c r="D284">
        <v>1001</v>
      </c>
      <c r="E284">
        <v>2852</v>
      </c>
      <c r="F284">
        <v>13.551465127803899</v>
      </c>
      <c r="G284">
        <v>18.498062163655266</v>
      </c>
      <c r="H284">
        <v>1.4089407319050085</v>
      </c>
    </row>
    <row r="285" spans="1:8">
      <c r="A285" t="s">
        <v>800</v>
      </c>
      <c r="B285" t="s">
        <v>801</v>
      </c>
      <c r="C285" t="s">
        <v>1371</v>
      </c>
      <c r="D285">
        <v>764</v>
      </c>
      <c r="E285">
        <v>2177</v>
      </c>
      <c r="F285">
        <v>3.7875289015173137</v>
      </c>
      <c r="G285">
        <v>5.163203380027837</v>
      </c>
      <c r="H285">
        <v>1.40825970878138</v>
      </c>
    </row>
    <row r="286" spans="1:8">
      <c r="A286" t="s">
        <v>802</v>
      </c>
      <c r="B286" t="s">
        <v>803</v>
      </c>
      <c r="C286" t="s">
        <v>1371</v>
      </c>
      <c r="D286">
        <v>297</v>
      </c>
      <c r="E286">
        <v>1040</v>
      </c>
      <c r="F286">
        <v>26.485274729726331</v>
      </c>
      <c r="G286">
        <v>35.875325774497405</v>
      </c>
      <c r="H286">
        <v>1.4045930602475114</v>
      </c>
    </row>
    <row r="287" spans="1:8">
      <c r="A287" t="s">
        <v>804</v>
      </c>
      <c r="B287" t="s">
        <v>805</v>
      </c>
      <c r="C287" t="s">
        <v>1371</v>
      </c>
      <c r="D287">
        <v>2925</v>
      </c>
      <c r="E287">
        <v>12169</v>
      </c>
      <c r="F287">
        <v>58.406357420086465</v>
      </c>
      <c r="G287">
        <v>79.356155986423431</v>
      </c>
      <c r="H287">
        <v>1.4034565435307493</v>
      </c>
    </row>
    <row r="288" spans="1:8">
      <c r="A288" t="s">
        <v>806</v>
      </c>
      <c r="B288" t="s">
        <v>807</v>
      </c>
      <c r="C288" t="s">
        <v>1371</v>
      </c>
      <c r="D288">
        <v>1645</v>
      </c>
      <c r="E288">
        <v>4645</v>
      </c>
      <c r="F288">
        <v>31.087970753357368</v>
      </c>
      <c r="G288">
        <v>42.235285224674932</v>
      </c>
      <c r="H288">
        <v>1.4015292544761013</v>
      </c>
    </row>
    <row r="289" spans="1:8">
      <c r="A289" t="s">
        <v>808</v>
      </c>
      <c r="B289" t="s">
        <v>809</v>
      </c>
      <c r="C289" t="s">
        <v>1371</v>
      </c>
      <c r="D289">
        <v>495</v>
      </c>
      <c r="E289">
        <v>1149</v>
      </c>
      <c r="F289">
        <v>20.257742159391665</v>
      </c>
      <c r="G289">
        <v>27.517634899097363</v>
      </c>
      <c r="H289">
        <v>1.4008862895960641</v>
      </c>
    </row>
    <row r="290" spans="1:8">
      <c r="A290" t="s">
        <v>810</v>
      </c>
      <c r="B290" t="s">
        <v>811</v>
      </c>
      <c r="C290" t="s">
        <v>1371</v>
      </c>
      <c r="D290">
        <v>278</v>
      </c>
      <c r="E290">
        <v>1100</v>
      </c>
      <c r="F290">
        <v>6.0169824307973956</v>
      </c>
      <c r="G290">
        <v>8.1258286605378398</v>
      </c>
      <c r="H290">
        <v>1.3934465008176513</v>
      </c>
    </row>
    <row r="291" spans="1:8">
      <c r="A291" t="s">
        <v>812</v>
      </c>
      <c r="B291" t="s">
        <v>813</v>
      </c>
      <c r="C291" t="s">
        <v>1371</v>
      </c>
      <c r="D291">
        <v>482</v>
      </c>
      <c r="E291">
        <v>1350</v>
      </c>
      <c r="F291">
        <v>13.425794629729268</v>
      </c>
      <c r="G291">
        <v>18.084106263068403</v>
      </c>
      <c r="H291">
        <v>1.3914303987764058</v>
      </c>
    </row>
    <row r="292" spans="1:8">
      <c r="A292" t="s">
        <v>814</v>
      </c>
      <c r="B292" t="s">
        <v>815</v>
      </c>
      <c r="C292" t="s">
        <v>1371</v>
      </c>
      <c r="D292">
        <v>460</v>
      </c>
      <c r="E292">
        <v>1038</v>
      </c>
      <c r="F292">
        <v>9.9241701711103332</v>
      </c>
      <c r="G292">
        <v>13.382163321946665</v>
      </c>
      <c r="H292">
        <v>1.3911858898095388</v>
      </c>
    </row>
    <row r="293" spans="1:8">
      <c r="A293" t="s">
        <v>816</v>
      </c>
      <c r="B293" t="s">
        <v>817</v>
      </c>
      <c r="C293" t="s">
        <v>1371</v>
      </c>
      <c r="D293">
        <v>2800</v>
      </c>
      <c r="E293">
        <v>6619</v>
      </c>
      <c r="F293">
        <v>39.726532944375563</v>
      </c>
      <c r="G293">
        <v>53.506553921480609</v>
      </c>
      <c r="H293">
        <v>1.3904501081140308</v>
      </c>
    </row>
    <row r="294" spans="1:8">
      <c r="A294" t="s">
        <v>818</v>
      </c>
      <c r="B294" t="s">
        <v>819</v>
      </c>
      <c r="C294" t="s">
        <v>1371</v>
      </c>
      <c r="D294">
        <v>693</v>
      </c>
      <c r="E294">
        <v>1982</v>
      </c>
      <c r="F294">
        <v>2.2725912592417199</v>
      </c>
      <c r="G294">
        <v>3.0549000886271664</v>
      </c>
      <c r="H294">
        <v>1.3874132043901946</v>
      </c>
    </row>
    <row r="295" spans="1:8">
      <c r="A295" t="s">
        <v>820</v>
      </c>
      <c r="B295" t="s">
        <v>821</v>
      </c>
      <c r="C295" t="s">
        <v>1371</v>
      </c>
      <c r="D295">
        <v>397</v>
      </c>
      <c r="E295">
        <v>926</v>
      </c>
      <c r="F295">
        <v>6.4695193008596332</v>
      </c>
      <c r="G295">
        <v>8.7065886337473</v>
      </c>
      <c r="H295">
        <v>1.3859420174800539</v>
      </c>
    </row>
    <row r="296" spans="1:8">
      <c r="A296" t="s">
        <v>822</v>
      </c>
      <c r="B296" t="s">
        <v>823</v>
      </c>
      <c r="C296" t="s">
        <v>1371</v>
      </c>
      <c r="D296">
        <v>2066</v>
      </c>
      <c r="E296">
        <v>4772</v>
      </c>
      <c r="F296">
        <v>34.706262296312396</v>
      </c>
      <c r="G296">
        <v>46.605129659086707</v>
      </c>
      <c r="H296">
        <v>1.3841355791238465</v>
      </c>
    </row>
    <row r="297" spans="1:8">
      <c r="A297" t="s">
        <v>824</v>
      </c>
      <c r="B297" t="s">
        <v>825</v>
      </c>
      <c r="C297" t="s">
        <v>1371</v>
      </c>
      <c r="D297">
        <v>2586</v>
      </c>
      <c r="E297">
        <v>9620</v>
      </c>
      <c r="F297">
        <v>134.339807393234</v>
      </c>
      <c r="G297">
        <v>179.45922263678531</v>
      </c>
      <c r="H297">
        <v>1.3824159033750458</v>
      </c>
    </row>
    <row r="298" spans="1:8">
      <c r="A298" t="s">
        <v>826</v>
      </c>
      <c r="B298" t="s">
        <v>827</v>
      </c>
      <c r="C298" t="s">
        <v>1371</v>
      </c>
      <c r="D298">
        <v>341</v>
      </c>
      <c r="E298">
        <v>753</v>
      </c>
      <c r="F298">
        <v>3.4956034628174866</v>
      </c>
      <c r="G298">
        <v>4.6826440523377428</v>
      </c>
      <c r="H298">
        <v>1.3819690464150409</v>
      </c>
    </row>
    <row r="299" spans="1:8">
      <c r="A299" t="s">
        <v>828</v>
      </c>
      <c r="B299" t="s">
        <v>829</v>
      </c>
      <c r="C299" t="s">
        <v>1371</v>
      </c>
      <c r="D299">
        <v>1526</v>
      </c>
      <c r="E299">
        <v>3200</v>
      </c>
      <c r="F299">
        <v>23.029769784814363</v>
      </c>
      <c r="G299">
        <v>30.826903000679135</v>
      </c>
      <c r="H299">
        <v>1.3812153671942911</v>
      </c>
    </row>
    <row r="300" spans="1:8">
      <c r="A300" t="s">
        <v>830</v>
      </c>
      <c r="B300" t="s">
        <v>831</v>
      </c>
      <c r="C300" t="s">
        <v>1371</v>
      </c>
      <c r="D300">
        <v>2448</v>
      </c>
      <c r="E300">
        <v>6017</v>
      </c>
      <c r="F300">
        <v>37.800141990750667</v>
      </c>
      <c r="G300">
        <v>50.420760333758864</v>
      </c>
      <c r="H300">
        <v>1.3805077088142297</v>
      </c>
    </row>
    <row r="301" spans="1:8">
      <c r="A301" t="s">
        <v>832</v>
      </c>
      <c r="B301" t="s">
        <v>745</v>
      </c>
      <c r="C301" t="s">
        <v>1371</v>
      </c>
      <c r="D301">
        <v>894</v>
      </c>
      <c r="E301">
        <v>4237</v>
      </c>
      <c r="F301">
        <v>14.553589695652766</v>
      </c>
      <c r="G301">
        <v>19.425106877674335</v>
      </c>
      <c r="H301">
        <v>1.3779703861777675</v>
      </c>
    </row>
    <row r="302" spans="1:8">
      <c r="A302" t="s">
        <v>746</v>
      </c>
      <c r="B302" t="s">
        <v>747</v>
      </c>
      <c r="C302" t="s">
        <v>1371</v>
      </c>
      <c r="D302">
        <v>387</v>
      </c>
      <c r="E302">
        <v>836</v>
      </c>
      <c r="F302">
        <v>3.4544259314710835</v>
      </c>
      <c r="G302">
        <v>4.6063916528858533</v>
      </c>
      <c r="H302">
        <v>1.3764107975764923</v>
      </c>
    </row>
    <row r="303" spans="1:8">
      <c r="A303" t="s">
        <v>748</v>
      </c>
      <c r="B303" t="s">
        <v>749</v>
      </c>
      <c r="C303" t="s">
        <v>1371</v>
      </c>
      <c r="D303">
        <v>359</v>
      </c>
      <c r="E303">
        <v>1409</v>
      </c>
      <c r="F303">
        <v>2.9744129775018737</v>
      </c>
      <c r="G303">
        <v>3.9462718071236296</v>
      </c>
      <c r="H303">
        <v>1.3733894585979258</v>
      </c>
    </row>
    <row r="304" spans="1:8">
      <c r="A304" t="s">
        <v>750</v>
      </c>
      <c r="B304" t="s">
        <v>751</v>
      </c>
      <c r="C304" t="s">
        <v>1371</v>
      </c>
      <c r="D304">
        <v>1226</v>
      </c>
      <c r="E304">
        <v>3398</v>
      </c>
      <c r="F304">
        <v>41.957114370062101</v>
      </c>
      <c r="G304">
        <v>55.786992996129833</v>
      </c>
      <c r="H304">
        <v>1.3727609672032401</v>
      </c>
    </row>
    <row r="305" spans="1:8">
      <c r="A305" t="s">
        <v>752</v>
      </c>
      <c r="B305" t="s">
        <v>753</v>
      </c>
      <c r="C305" t="s">
        <v>1371</v>
      </c>
      <c r="D305">
        <v>515</v>
      </c>
      <c r="E305">
        <v>1649</v>
      </c>
      <c r="F305">
        <v>5.21582135139061</v>
      </c>
      <c r="G305">
        <v>6.9128554559101163</v>
      </c>
      <c r="H305">
        <v>1.3716721902045397</v>
      </c>
    </row>
    <row r="306" spans="1:8">
      <c r="A306" t="s">
        <v>754</v>
      </c>
      <c r="B306" t="s">
        <v>755</v>
      </c>
      <c r="C306" t="s">
        <v>1371</v>
      </c>
      <c r="D306">
        <v>3010</v>
      </c>
      <c r="E306">
        <v>15771</v>
      </c>
      <c r="F306">
        <v>534.79049215876364</v>
      </c>
      <c r="G306">
        <v>707.08850117716395</v>
      </c>
      <c r="H306">
        <v>1.3674720881300224</v>
      </c>
    </row>
    <row r="307" spans="1:8">
      <c r="A307" t="s">
        <v>756</v>
      </c>
      <c r="B307" t="s">
        <v>757</v>
      </c>
      <c r="C307" t="s">
        <v>1371</v>
      </c>
      <c r="D307">
        <v>369</v>
      </c>
      <c r="E307">
        <v>850</v>
      </c>
      <c r="F307">
        <v>11.987987416935335</v>
      </c>
      <c r="G307">
        <v>15.883189954797734</v>
      </c>
      <c r="H307">
        <v>1.3670801252688145</v>
      </c>
    </row>
    <row r="308" spans="1:8">
      <c r="A308" t="s">
        <v>758</v>
      </c>
      <c r="B308" t="s">
        <v>759</v>
      </c>
      <c r="C308" t="s">
        <v>1371</v>
      </c>
      <c r="D308">
        <v>434</v>
      </c>
      <c r="E308">
        <v>1201</v>
      </c>
      <c r="F308">
        <v>52.325880261805459</v>
      </c>
      <c r="G308">
        <v>69.105901708342969</v>
      </c>
      <c r="H308">
        <v>1.3654712537110778</v>
      </c>
    </row>
    <row r="309" spans="1:8">
      <c r="A309" t="s">
        <v>760</v>
      </c>
      <c r="B309" t="s">
        <v>761</v>
      </c>
      <c r="C309" t="s">
        <v>1371</v>
      </c>
      <c r="D309">
        <v>596</v>
      </c>
      <c r="E309">
        <v>1325</v>
      </c>
      <c r="F309">
        <v>12.174474462294567</v>
      </c>
      <c r="G309">
        <v>16.0747133552183</v>
      </c>
      <c r="H309">
        <v>1.3649440633374315</v>
      </c>
    </row>
    <row r="310" spans="1:8">
      <c r="A310" t="s">
        <v>762</v>
      </c>
      <c r="B310" t="s">
        <v>763</v>
      </c>
      <c r="C310" t="s">
        <v>1371</v>
      </c>
      <c r="D310">
        <v>738</v>
      </c>
      <c r="E310">
        <v>1587</v>
      </c>
      <c r="F310">
        <v>5.7869640521918901</v>
      </c>
      <c r="G310">
        <v>7.6485182044438735</v>
      </c>
      <c r="H310">
        <v>1.3645950070184913</v>
      </c>
    </row>
    <row r="311" spans="1:8">
      <c r="A311" t="s">
        <v>764</v>
      </c>
      <c r="B311" t="s">
        <v>765</v>
      </c>
      <c r="C311" t="s">
        <v>1371</v>
      </c>
      <c r="D311">
        <v>343</v>
      </c>
      <c r="E311">
        <v>1062</v>
      </c>
      <c r="F311">
        <v>43.811837533254902</v>
      </c>
      <c r="G311">
        <v>57.734219273493864</v>
      </c>
      <c r="H311">
        <v>1.3617306856414892</v>
      </c>
    </row>
    <row r="312" spans="1:8">
      <c r="A312" t="s">
        <v>766</v>
      </c>
      <c r="B312" t="s">
        <v>767</v>
      </c>
      <c r="C312" t="s">
        <v>1371</v>
      </c>
      <c r="D312">
        <v>856</v>
      </c>
      <c r="E312">
        <v>5432</v>
      </c>
      <c r="F312">
        <v>26.546808990800301</v>
      </c>
      <c r="G312">
        <v>34.870921502487541</v>
      </c>
      <c r="H312">
        <v>1.3614041659268892</v>
      </c>
    </row>
    <row r="313" spans="1:8">
      <c r="A313" t="s">
        <v>768</v>
      </c>
      <c r="B313" t="s">
        <v>769</v>
      </c>
      <c r="C313" t="s">
        <v>1371</v>
      </c>
      <c r="D313">
        <v>1421</v>
      </c>
      <c r="E313">
        <v>3427</v>
      </c>
      <c r="F313">
        <v>7.7511846096651738</v>
      </c>
      <c r="G313">
        <v>10.227450038263569</v>
      </c>
      <c r="H313">
        <v>1.3609875030003227</v>
      </c>
    </row>
    <row r="314" spans="1:8">
      <c r="A314" t="s">
        <v>770</v>
      </c>
      <c r="B314" t="s">
        <v>771</v>
      </c>
      <c r="C314" t="s">
        <v>1371</v>
      </c>
      <c r="D314">
        <v>541</v>
      </c>
      <c r="E314">
        <v>1499</v>
      </c>
      <c r="F314">
        <v>8.2147731158568931</v>
      </c>
      <c r="G314">
        <v>10.8021956006291</v>
      </c>
      <c r="H314">
        <v>1.3576376384995157</v>
      </c>
    </row>
    <row r="315" spans="1:8">
      <c r="A315" t="s">
        <v>772</v>
      </c>
      <c r="B315" t="s">
        <v>773</v>
      </c>
      <c r="C315" t="s">
        <v>1371</v>
      </c>
      <c r="D315">
        <v>450</v>
      </c>
      <c r="E315">
        <v>3681</v>
      </c>
      <c r="F315">
        <v>3.2956815993694697</v>
      </c>
      <c r="G315">
        <v>4.3245582462662364</v>
      </c>
      <c r="H315">
        <v>1.3571633171936193</v>
      </c>
    </row>
    <row r="316" spans="1:8">
      <c r="A316" t="s">
        <v>774</v>
      </c>
      <c r="B316" t="s">
        <v>775</v>
      </c>
      <c r="C316" t="s">
        <v>1371</v>
      </c>
      <c r="D316">
        <v>4121</v>
      </c>
      <c r="E316">
        <v>15156</v>
      </c>
      <c r="F316">
        <v>19.549606781005867</v>
      </c>
      <c r="G316">
        <v>25.670059440749437</v>
      </c>
      <c r="H316">
        <v>1.356151548236697</v>
      </c>
    </row>
    <row r="317" spans="1:8">
      <c r="A317" t="s">
        <v>776</v>
      </c>
      <c r="B317" t="s">
        <v>777</v>
      </c>
      <c r="C317" t="s">
        <v>1371</v>
      </c>
      <c r="D317">
        <v>197</v>
      </c>
      <c r="E317">
        <v>1333</v>
      </c>
      <c r="F317">
        <v>3.3655865638450866</v>
      </c>
      <c r="G317">
        <v>4.4144158956176698</v>
      </c>
      <c r="H317">
        <v>1.3547712789779414</v>
      </c>
    </row>
    <row r="318" spans="1:8">
      <c r="A318" t="s">
        <v>778</v>
      </c>
      <c r="B318" t="s">
        <v>779</v>
      </c>
      <c r="C318" t="s">
        <v>1371</v>
      </c>
      <c r="D318">
        <v>466</v>
      </c>
      <c r="E318">
        <v>997</v>
      </c>
      <c r="F318">
        <v>3.7302156479075737</v>
      </c>
      <c r="G318">
        <v>4.8867890914203072</v>
      </c>
      <c r="H318">
        <v>1.3537400352934807</v>
      </c>
    </row>
    <row r="319" spans="1:8">
      <c r="A319" t="s">
        <v>780</v>
      </c>
      <c r="B319" t="s">
        <v>781</v>
      </c>
      <c r="C319" t="s">
        <v>1371</v>
      </c>
      <c r="D319">
        <v>515</v>
      </c>
      <c r="E319">
        <v>2106</v>
      </c>
      <c r="F319">
        <v>4.9049559225135368</v>
      </c>
      <c r="G319">
        <v>6.4349582360207833</v>
      </c>
      <c r="H319">
        <v>1.3512903448805984</v>
      </c>
    </row>
    <row r="320" spans="1:8">
      <c r="A320" t="s">
        <v>782</v>
      </c>
      <c r="B320" t="s">
        <v>783</v>
      </c>
      <c r="C320" t="s">
        <v>1371</v>
      </c>
      <c r="D320">
        <v>1625</v>
      </c>
      <c r="E320">
        <v>4228</v>
      </c>
      <c r="F320">
        <v>15.786086660464568</v>
      </c>
      <c r="G320">
        <v>20.6303887600147</v>
      </c>
      <c r="H320">
        <v>1.3502578123932927</v>
      </c>
    </row>
    <row r="321" spans="1:8">
      <c r="A321" t="s">
        <v>784</v>
      </c>
      <c r="B321" t="s">
        <v>785</v>
      </c>
      <c r="C321" t="s">
        <v>1371</v>
      </c>
      <c r="D321">
        <v>547</v>
      </c>
      <c r="E321">
        <v>1256</v>
      </c>
      <c r="F321">
        <v>8.8021235195897702</v>
      </c>
      <c r="G321">
        <v>11.441299183802434</v>
      </c>
      <c r="H321">
        <v>1.3427595810160453</v>
      </c>
    </row>
    <row r="322" spans="1:8">
      <c r="A322" t="s">
        <v>786</v>
      </c>
      <c r="B322" t="s">
        <v>787</v>
      </c>
      <c r="C322" t="s">
        <v>1371</v>
      </c>
      <c r="D322">
        <v>164</v>
      </c>
      <c r="E322">
        <v>1499</v>
      </c>
      <c r="F322">
        <v>1.7354085459081798</v>
      </c>
      <c r="G322">
        <v>2.2476833911825769</v>
      </c>
      <c r="H322">
        <v>1.3424311915720211</v>
      </c>
    </row>
    <row r="323" spans="1:8">
      <c r="A323" t="s">
        <v>788</v>
      </c>
      <c r="B323" t="s">
        <v>789</v>
      </c>
      <c r="C323" t="s">
        <v>1371</v>
      </c>
      <c r="D323">
        <v>358</v>
      </c>
      <c r="E323">
        <v>766</v>
      </c>
      <c r="F323">
        <v>5.7276851148439505</v>
      </c>
      <c r="G323">
        <v>7.442774884320106</v>
      </c>
      <c r="H323">
        <v>1.3419125049438068</v>
      </c>
    </row>
    <row r="324" spans="1:8">
      <c r="A324" t="s">
        <v>790</v>
      </c>
      <c r="B324" t="s">
        <v>701</v>
      </c>
      <c r="C324" t="s">
        <v>1371</v>
      </c>
      <c r="D324">
        <v>1116</v>
      </c>
      <c r="E324">
        <v>3880</v>
      </c>
      <c r="F324">
        <v>27.857362327047667</v>
      </c>
      <c r="G324">
        <v>36.195956645795469</v>
      </c>
      <c r="H324">
        <v>1.3418318030940852</v>
      </c>
    </row>
    <row r="325" spans="1:8">
      <c r="A325" t="s">
        <v>702</v>
      </c>
      <c r="B325" t="s">
        <v>703</v>
      </c>
      <c r="C325" t="s">
        <v>1371</v>
      </c>
      <c r="D325">
        <v>86</v>
      </c>
      <c r="E325">
        <v>941</v>
      </c>
      <c r="F325">
        <v>1.7114925000252101</v>
      </c>
      <c r="G325">
        <v>2.2115988304899368</v>
      </c>
      <c r="H325">
        <v>1.3354058980049934</v>
      </c>
    </row>
    <row r="326" spans="1:8">
      <c r="A326" t="s">
        <v>704</v>
      </c>
      <c r="B326" t="s">
        <v>705</v>
      </c>
      <c r="C326" t="s">
        <v>1371</v>
      </c>
      <c r="D326">
        <v>1170</v>
      </c>
      <c r="E326">
        <v>2397</v>
      </c>
      <c r="F326">
        <v>11.005882392401732</v>
      </c>
      <c r="G326">
        <v>14.237634204921166</v>
      </c>
      <c r="H326">
        <v>1.3352421738757017</v>
      </c>
    </row>
    <row r="327" spans="1:8">
      <c r="A327" t="s">
        <v>706</v>
      </c>
      <c r="B327" t="s">
        <v>707</v>
      </c>
      <c r="C327" t="s">
        <v>1371</v>
      </c>
      <c r="D327">
        <v>2436</v>
      </c>
      <c r="E327">
        <v>6313</v>
      </c>
      <c r="F327">
        <v>9.0298360977401764</v>
      </c>
      <c r="G327">
        <v>11.647811184365233</v>
      </c>
      <c r="H327">
        <v>1.332285733872643</v>
      </c>
    </row>
    <row r="328" spans="1:8">
      <c r="A328" t="s">
        <v>708</v>
      </c>
      <c r="B328" t="s">
        <v>709</v>
      </c>
      <c r="C328" t="s">
        <v>1371</v>
      </c>
      <c r="D328">
        <v>450</v>
      </c>
      <c r="E328">
        <v>1483</v>
      </c>
      <c r="F328">
        <v>9.608042461598334</v>
      </c>
      <c r="G328">
        <v>12.413244258434736</v>
      </c>
      <c r="H328">
        <v>1.3314533246324036</v>
      </c>
    </row>
    <row r="329" spans="1:8">
      <c r="A329" t="s">
        <v>710</v>
      </c>
      <c r="B329" t="s">
        <v>711</v>
      </c>
      <c r="C329" t="s">
        <v>1371</v>
      </c>
      <c r="D329">
        <v>241</v>
      </c>
      <c r="E329">
        <v>879</v>
      </c>
      <c r="F329">
        <v>5.5713347045723864</v>
      </c>
      <c r="G329">
        <v>7.1850774368940193</v>
      </c>
      <c r="H329">
        <v>1.3313651166448972</v>
      </c>
    </row>
    <row r="330" spans="1:8">
      <c r="A330" t="s">
        <v>712</v>
      </c>
      <c r="B330" t="s">
        <v>713</v>
      </c>
      <c r="C330" t="s">
        <v>1371</v>
      </c>
      <c r="D330">
        <v>959</v>
      </c>
      <c r="E330">
        <v>1966</v>
      </c>
      <c r="F330">
        <v>7.2215707808975163</v>
      </c>
      <c r="G330">
        <v>9.3003119666287866</v>
      </c>
      <c r="H330">
        <v>1.330122652596474</v>
      </c>
    </row>
    <row r="331" spans="1:8">
      <c r="A331" t="s">
        <v>714</v>
      </c>
      <c r="B331" t="s">
        <v>715</v>
      </c>
      <c r="C331" t="s">
        <v>1371</v>
      </c>
      <c r="D331">
        <v>3496</v>
      </c>
      <c r="E331">
        <v>13115</v>
      </c>
      <c r="F331">
        <v>105.89116393406954</v>
      </c>
      <c r="G331">
        <v>136.16196294994401</v>
      </c>
      <c r="H331">
        <v>1.3282325056569162</v>
      </c>
    </row>
    <row r="332" spans="1:8">
      <c r="A332" t="s">
        <v>716</v>
      </c>
      <c r="B332" t="s">
        <v>717</v>
      </c>
      <c r="C332" t="s">
        <v>1371</v>
      </c>
      <c r="D332">
        <v>307</v>
      </c>
      <c r="E332">
        <v>918</v>
      </c>
      <c r="F332">
        <v>3.098778504295904</v>
      </c>
      <c r="G332">
        <v>3.9875930369662136</v>
      </c>
      <c r="H332">
        <v>1.328109629771612</v>
      </c>
    </row>
    <row r="333" spans="1:8">
      <c r="A333" t="s">
        <v>718</v>
      </c>
      <c r="B333" t="s">
        <v>719</v>
      </c>
      <c r="C333" t="s">
        <v>1371</v>
      </c>
      <c r="D333">
        <v>808</v>
      </c>
      <c r="E333">
        <v>3378</v>
      </c>
      <c r="F333">
        <v>5.8726078658785204</v>
      </c>
      <c r="G333">
        <v>7.5355734648474302</v>
      </c>
      <c r="H333">
        <v>1.3254267136255535</v>
      </c>
    </row>
    <row r="334" spans="1:8">
      <c r="A334" t="s">
        <v>720</v>
      </c>
      <c r="B334" t="s">
        <v>721</v>
      </c>
      <c r="C334" t="s">
        <v>1371</v>
      </c>
      <c r="D334">
        <v>6046</v>
      </c>
      <c r="E334">
        <v>14784</v>
      </c>
      <c r="F334">
        <v>22.645771916063968</v>
      </c>
      <c r="G334">
        <v>28.955632421401599</v>
      </c>
      <c r="H334">
        <v>1.3201488136154091</v>
      </c>
    </row>
    <row r="335" spans="1:8">
      <c r="A335" t="s">
        <v>722</v>
      </c>
      <c r="B335" t="s">
        <v>723</v>
      </c>
      <c r="C335" t="s">
        <v>1371</v>
      </c>
      <c r="D335">
        <v>1045</v>
      </c>
      <c r="E335">
        <v>3205</v>
      </c>
      <c r="F335">
        <v>3.2313891844386529</v>
      </c>
      <c r="G335">
        <v>4.1256266095942804</v>
      </c>
      <c r="H335">
        <v>1.3190580364733047</v>
      </c>
    </row>
    <row r="336" spans="1:8">
      <c r="A336" t="s">
        <v>724</v>
      </c>
      <c r="B336" t="s">
        <v>725</v>
      </c>
      <c r="C336" t="s">
        <v>1371</v>
      </c>
      <c r="D336">
        <v>402</v>
      </c>
      <c r="E336">
        <v>1544</v>
      </c>
      <c r="F336">
        <v>6.0337632817870235</v>
      </c>
      <c r="G336">
        <v>7.6756204954191363</v>
      </c>
      <c r="H336">
        <v>1.3169218418380961</v>
      </c>
    </row>
    <row r="337" spans="1:8">
      <c r="A337" t="s">
        <v>726</v>
      </c>
      <c r="B337" t="s">
        <v>727</v>
      </c>
      <c r="C337" t="s">
        <v>1371</v>
      </c>
      <c r="D337">
        <v>7855</v>
      </c>
      <c r="E337">
        <v>15848</v>
      </c>
      <c r="F337">
        <v>231.9072153438527</v>
      </c>
      <c r="G337">
        <v>294.832582859333</v>
      </c>
      <c r="H337">
        <v>1.3164453303313739</v>
      </c>
    </row>
    <row r="338" spans="1:8">
      <c r="A338" t="s">
        <v>728</v>
      </c>
      <c r="B338" t="s">
        <v>729</v>
      </c>
      <c r="C338" t="s">
        <v>1371</v>
      </c>
      <c r="D338">
        <v>679</v>
      </c>
      <c r="E338">
        <v>1524</v>
      </c>
      <c r="F338">
        <v>6.4813804581346837</v>
      </c>
      <c r="G338">
        <v>8.2547636013096319</v>
      </c>
      <c r="H338">
        <v>1.3141892663554329</v>
      </c>
    </row>
    <row r="339" spans="1:8">
      <c r="A339" t="s">
        <v>730</v>
      </c>
      <c r="B339" t="s">
        <v>731</v>
      </c>
      <c r="C339" t="s">
        <v>1371</v>
      </c>
      <c r="D339">
        <v>299</v>
      </c>
      <c r="E339">
        <v>1392</v>
      </c>
      <c r="F339">
        <v>5.0220025136300732</v>
      </c>
      <c r="G339">
        <v>6.3813233055713807</v>
      </c>
      <c r="H339">
        <v>1.3131408301578402</v>
      </c>
    </row>
    <row r="340" spans="1:8">
      <c r="A340" t="s">
        <v>732</v>
      </c>
      <c r="B340" t="s">
        <v>733</v>
      </c>
      <c r="C340" t="s">
        <v>1371</v>
      </c>
      <c r="D340">
        <v>180</v>
      </c>
      <c r="E340">
        <v>2105</v>
      </c>
      <c r="F340">
        <v>1.9379369489104867</v>
      </c>
      <c r="G340">
        <v>2.4640647409500933</v>
      </c>
      <c r="H340">
        <v>1.3125861888634724</v>
      </c>
    </row>
    <row r="341" spans="1:8">
      <c r="A341" t="s">
        <v>734</v>
      </c>
      <c r="B341" t="s">
        <v>735</v>
      </c>
      <c r="C341" t="s">
        <v>1371</v>
      </c>
      <c r="D341">
        <v>241</v>
      </c>
      <c r="E341">
        <v>1055</v>
      </c>
      <c r="F341">
        <v>4.9750534634692904</v>
      </c>
      <c r="G341">
        <v>6.3087304911172701</v>
      </c>
      <c r="H341">
        <v>1.3090751748856195</v>
      </c>
    </row>
    <row r="342" spans="1:8">
      <c r="A342" t="s">
        <v>736</v>
      </c>
      <c r="B342" t="s">
        <v>737</v>
      </c>
      <c r="C342" t="s">
        <v>1371</v>
      </c>
      <c r="D342">
        <v>1187</v>
      </c>
      <c r="E342">
        <v>2580</v>
      </c>
      <c r="F342">
        <v>12.131828825014566</v>
      </c>
      <c r="G342">
        <v>15.405272814182901</v>
      </c>
      <c r="H342">
        <v>1.3090047196850048</v>
      </c>
    </row>
    <row r="343" spans="1:8">
      <c r="A343" t="s">
        <v>738</v>
      </c>
      <c r="B343" t="s">
        <v>739</v>
      </c>
      <c r="C343" t="s">
        <v>1371</v>
      </c>
      <c r="D343">
        <v>207</v>
      </c>
      <c r="E343">
        <v>874</v>
      </c>
      <c r="F343">
        <v>9.702256703653843</v>
      </c>
      <c r="G343">
        <v>12.283423257147</v>
      </c>
      <c r="H343">
        <v>1.3057418623174877</v>
      </c>
    </row>
    <row r="344" spans="1:8">
      <c r="A344" t="s">
        <v>740</v>
      </c>
      <c r="B344" t="s">
        <v>741</v>
      </c>
      <c r="C344" t="s">
        <v>1371</v>
      </c>
      <c r="D344">
        <v>357</v>
      </c>
      <c r="E344">
        <v>1063</v>
      </c>
      <c r="F344">
        <v>16.938507545153701</v>
      </c>
      <c r="G344">
        <v>21.358110948106269</v>
      </c>
      <c r="H344">
        <v>1.302272207734424</v>
      </c>
    </row>
    <row r="345" spans="1:8">
      <c r="A345" t="s">
        <v>742</v>
      </c>
      <c r="B345" t="s">
        <v>743</v>
      </c>
      <c r="C345" t="s">
        <v>1371</v>
      </c>
      <c r="D345">
        <v>1205</v>
      </c>
      <c r="E345">
        <v>4112</v>
      </c>
      <c r="F345">
        <v>38.965905486237403</v>
      </c>
      <c r="G345">
        <v>49.131184442523498</v>
      </c>
      <c r="H345">
        <v>1.3020457677096535</v>
      </c>
    </row>
    <row r="346" spans="1:8">
      <c r="A346" t="s">
        <v>744</v>
      </c>
      <c r="B346" t="s">
        <v>659</v>
      </c>
      <c r="C346" t="s">
        <v>1371</v>
      </c>
      <c r="D346">
        <v>1102</v>
      </c>
      <c r="E346">
        <v>4636</v>
      </c>
      <c r="F346">
        <v>27.881467796951998</v>
      </c>
      <c r="G346">
        <v>35.081468612700661</v>
      </c>
      <c r="H346">
        <v>1.3004131428707575</v>
      </c>
    </row>
    <row r="347" spans="1:8">
      <c r="A347" t="s">
        <v>660</v>
      </c>
      <c r="B347" t="s">
        <v>661</v>
      </c>
      <c r="C347" t="s">
        <v>1371</v>
      </c>
      <c r="D347">
        <v>2178</v>
      </c>
      <c r="E347">
        <v>5775</v>
      </c>
      <c r="F347">
        <v>8.8722432248398153</v>
      </c>
      <c r="G347">
        <v>11.131179239538334</v>
      </c>
      <c r="H347">
        <v>1.2962400556650295</v>
      </c>
    </row>
    <row r="348" spans="1:8">
      <c r="A348" t="s">
        <v>662</v>
      </c>
      <c r="B348" t="s">
        <v>663</v>
      </c>
      <c r="C348" t="s">
        <v>1371</v>
      </c>
      <c r="D348">
        <v>7232</v>
      </c>
      <c r="E348">
        <v>15014</v>
      </c>
      <c r="F348">
        <v>155.47990639924132</v>
      </c>
      <c r="G348">
        <v>194.91858261174332</v>
      </c>
      <c r="H348">
        <v>1.2955418143401425</v>
      </c>
    </row>
    <row r="349" spans="1:8">
      <c r="A349" t="s">
        <v>664</v>
      </c>
      <c r="B349" t="s">
        <v>665</v>
      </c>
      <c r="C349" t="s">
        <v>1371</v>
      </c>
      <c r="D349">
        <v>765</v>
      </c>
      <c r="E349">
        <v>1608</v>
      </c>
      <c r="F349">
        <v>15.006781343103368</v>
      </c>
      <c r="G349">
        <v>18.809700736162167</v>
      </c>
      <c r="H349">
        <v>1.2927575155489948</v>
      </c>
    </row>
    <row r="350" spans="1:8">
      <c r="A350" t="s">
        <v>666</v>
      </c>
      <c r="B350" t="s">
        <v>667</v>
      </c>
      <c r="C350" t="s">
        <v>1371</v>
      </c>
      <c r="D350">
        <v>543</v>
      </c>
      <c r="E350">
        <v>1105</v>
      </c>
      <c r="F350">
        <v>40.560822594989837</v>
      </c>
      <c r="G350">
        <v>50.735243270264526</v>
      </c>
      <c r="H350">
        <v>1.2915390931234518</v>
      </c>
    </row>
    <row r="351" spans="1:8">
      <c r="A351" t="s">
        <v>668</v>
      </c>
      <c r="B351" t="s">
        <v>669</v>
      </c>
      <c r="C351" t="s">
        <v>1371</v>
      </c>
      <c r="D351">
        <v>862</v>
      </c>
      <c r="E351">
        <v>2385</v>
      </c>
      <c r="F351">
        <v>11.476593499266272</v>
      </c>
      <c r="G351">
        <v>14.319082408384366</v>
      </c>
      <c r="H351">
        <v>1.2889400232543697</v>
      </c>
    </row>
    <row r="352" spans="1:8">
      <c r="A352" t="s">
        <v>670</v>
      </c>
      <c r="B352" t="s">
        <v>671</v>
      </c>
      <c r="C352" t="s">
        <v>1371</v>
      </c>
      <c r="D352">
        <v>1401</v>
      </c>
      <c r="E352">
        <v>2911</v>
      </c>
      <c r="F352">
        <v>29.704392382224636</v>
      </c>
      <c r="G352">
        <v>36.946650183682571</v>
      </c>
      <c r="H352">
        <v>1.2837477311730976</v>
      </c>
    </row>
    <row r="353" spans="1:8">
      <c r="A353" t="s">
        <v>672</v>
      </c>
      <c r="B353" t="s">
        <v>673</v>
      </c>
      <c r="C353" t="s">
        <v>1371</v>
      </c>
      <c r="D353">
        <v>1668</v>
      </c>
      <c r="E353">
        <v>11104</v>
      </c>
      <c r="F353">
        <v>11.718466650216888</v>
      </c>
      <c r="G353">
        <v>14.551920011874566</v>
      </c>
      <c r="H353">
        <v>1.2829790759865749</v>
      </c>
    </row>
    <row r="354" spans="1:8">
      <c r="A354" t="s">
        <v>674</v>
      </c>
      <c r="B354" t="s">
        <v>675</v>
      </c>
      <c r="C354" t="s">
        <v>1371</v>
      </c>
      <c r="D354">
        <v>1495</v>
      </c>
      <c r="E354">
        <v>4040</v>
      </c>
      <c r="F354">
        <v>14.874581669160166</v>
      </c>
      <c r="G354">
        <v>18.375417088566603</v>
      </c>
      <c r="H354">
        <v>1.2756842849288281</v>
      </c>
    </row>
    <row r="355" spans="1:8">
      <c r="A355" t="s">
        <v>676</v>
      </c>
      <c r="B355" t="s">
        <v>677</v>
      </c>
      <c r="C355" t="s">
        <v>1371</v>
      </c>
      <c r="D355">
        <v>235</v>
      </c>
      <c r="E355">
        <v>1044</v>
      </c>
      <c r="F355">
        <v>13.695517875150765</v>
      </c>
      <c r="G355">
        <v>16.868778990075768</v>
      </c>
      <c r="H355">
        <v>1.2755174320938545</v>
      </c>
    </row>
    <row r="356" spans="1:8">
      <c r="A356" t="s">
        <v>678</v>
      </c>
      <c r="B356" t="s">
        <v>679</v>
      </c>
      <c r="C356" t="s">
        <v>1371</v>
      </c>
      <c r="D356">
        <v>503</v>
      </c>
      <c r="E356">
        <v>1203</v>
      </c>
      <c r="F356">
        <v>9.5624357055654858</v>
      </c>
      <c r="G356">
        <v>11.748559508738666</v>
      </c>
      <c r="H356">
        <v>1.2693431347965376</v>
      </c>
    </row>
    <row r="357" spans="1:8">
      <c r="A357" t="s">
        <v>680</v>
      </c>
      <c r="B357" t="s">
        <v>681</v>
      </c>
      <c r="C357" t="s">
        <v>1371</v>
      </c>
      <c r="D357">
        <v>631</v>
      </c>
      <c r="E357">
        <v>1707</v>
      </c>
      <c r="F357">
        <v>3.1609157596285233</v>
      </c>
      <c r="G357">
        <v>3.8719187542250668</v>
      </c>
      <c r="H357">
        <v>1.268428331078147</v>
      </c>
    </row>
    <row r="358" spans="1:8">
      <c r="A358" t="s">
        <v>682</v>
      </c>
      <c r="B358" t="s">
        <v>683</v>
      </c>
      <c r="C358" t="s">
        <v>1371</v>
      </c>
      <c r="D358">
        <v>514</v>
      </c>
      <c r="E358">
        <v>1039</v>
      </c>
      <c r="F358">
        <v>9.6365508572342637</v>
      </c>
      <c r="G358">
        <v>11.797090783662734</v>
      </c>
      <c r="H358">
        <v>1.2647116919780843</v>
      </c>
    </row>
    <row r="359" spans="1:8">
      <c r="A359" t="s">
        <v>684</v>
      </c>
      <c r="B359" t="s">
        <v>685</v>
      </c>
      <c r="C359" t="s">
        <v>1371</v>
      </c>
      <c r="D359">
        <v>440</v>
      </c>
      <c r="E359">
        <v>3133</v>
      </c>
      <c r="F359">
        <v>24.419646093688268</v>
      </c>
      <c r="G359">
        <v>29.809555161139439</v>
      </c>
      <c r="H359">
        <v>1.2631567700060007</v>
      </c>
    </row>
    <row r="360" spans="1:8">
      <c r="A360" t="s">
        <v>686</v>
      </c>
      <c r="B360" t="s">
        <v>687</v>
      </c>
      <c r="C360" t="s">
        <v>1371</v>
      </c>
      <c r="D360">
        <v>1201</v>
      </c>
      <c r="E360">
        <v>2662</v>
      </c>
      <c r="F360">
        <v>47.988877257102367</v>
      </c>
      <c r="G360">
        <v>58.693112094277801</v>
      </c>
      <c r="H360">
        <v>1.2630618536571261</v>
      </c>
    </row>
    <row r="361" spans="1:8">
      <c r="A361" t="s">
        <v>688</v>
      </c>
      <c r="B361" t="s">
        <v>689</v>
      </c>
      <c r="C361" t="s">
        <v>1371</v>
      </c>
      <c r="D361">
        <v>678</v>
      </c>
      <c r="E361">
        <v>1928</v>
      </c>
      <c r="F361">
        <v>31.705267937376572</v>
      </c>
      <c r="G361">
        <v>38.729658290371965</v>
      </c>
      <c r="H361">
        <v>1.2629396115293288</v>
      </c>
    </row>
    <row r="362" spans="1:8">
      <c r="A362" t="s">
        <v>690</v>
      </c>
      <c r="B362" t="s">
        <v>691</v>
      </c>
      <c r="C362" t="s">
        <v>1371</v>
      </c>
      <c r="D362">
        <v>2468</v>
      </c>
      <c r="E362">
        <v>6313</v>
      </c>
      <c r="F362">
        <v>5.6851175000736403</v>
      </c>
      <c r="G362">
        <v>6.9514035692298153</v>
      </c>
      <c r="H362">
        <v>1.2619252842050928</v>
      </c>
    </row>
    <row r="363" spans="1:8">
      <c r="A363" t="s">
        <v>692</v>
      </c>
      <c r="B363" t="s">
        <v>693</v>
      </c>
      <c r="C363" t="s">
        <v>1371</v>
      </c>
      <c r="D363">
        <v>738</v>
      </c>
      <c r="E363">
        <v>2339</v>
      </c>
      <c r="F363">
        <v>4.87920484131197</v>
      </c>
      <c r="G363">
        <v>5.9761327472317234</v>
      </c>
      <c r="H363">
        <v>1.2615107507517742</v>
      </c>
    </row>
    <row r="364" spans="1:8">
      <c r="A364" t="s">
        <v>694</v>
      </c>
      <c r="B364" t="s">
        <v>695</v>
      </c>
      <c r="C364" t="s">
        <v>1371</v>
      </c>
      <c r="D364">
        <v>2497</v>
      </c>
      <c r="E364">
        <v>5133</v>
      </c>
      <c r="F364">
        <v>13.179062239275934</v>
      </c>
      <c r="G364">
        <v>16.108892492874332</v>
      </c>
      <c r="H364">
        <v>1.2606443352552388</v>
      </c>
    </row>
    <row r="365" spans="1:8">
      <c r="A365" t="s">
        <v>696</v>
      </c>
      <c r="B365" t="s">
        <v>697</v>
      </c>
      <c r="C365" t="s">
        <v>1371</v>
      </c>
      <c r="D365">
        <v>265</v>
      </c>
      <c r="E365">
        <v>928</v>
      </c>
      <c r="F365">
        <v>4.4625675615996698</v>
      </c>
      <c r="G365">
        <v>5.4385659193088634</v>
      </c>
      <c r="H365">
        <v>1.2595124352350631</v>
      </c>
    </row>
    <row r="366" spans="1:8">
      <c r="A366" t="s">
        <v>698</v>
      </c>
      <c r="B366" t="s">
        <v>699</v>
      </c>
      <c r="C366" t="s">
        <v>1371</v>
      </c>
      <c r="D366">
        <v>4173</v>
      </c>
      <c r="E366">
        <v>20764</v>
      </c>
      <c r="F366">
        <v>17.882938678108601</v>
      </c>
      <c r="G366">
        <v>21.859575518426468</v>
      </c>
      <c r="H366">
        <v>1.2582924398228656</v>
      </c>
    </row>
    <row r="367" spans="1:8">
      <c r="A367" t="s">
        <v>700</v>
      </c>
      <c r="B367" t="s">
        <v>617</v>
      </c>
      <c r="C367" t="s">
        <v>1371</v>
      </c>
      <c r="D367">
        <v>328</v>
      </c>
      <c r="E367">
        <v>759</v>
      </c>
      <c r="F367">
        <v>7.9784865345327667</v>
      </c>
      <c r="G367">
        <v>9.7077979663681493</v>
      </c>
      <c r="H367">
        <v>1.2555813711584629</v>
      </c>
    </row>
    <row r="368" spans="1:8">
      <c r="A368" t="s">
        <v>618</v>
      </c>
      <c r="B368" t="s">
        <v>619</v>
      </c>
      <c r="C368" t="s">
        <v>1371</v>
      </c>
      <c r="D368">
        <v>755</v>
      </c>
      <c r="E368">
        <v>1530</v>
      </c>
      <c r="F368">
        <v>5.3628597374866942</v>
      </c>
      <c r="G368">
        <v>6.5213645112655598</v>
      </c>
      <c r="H368">
        <v>1.254981617237817</v>
      </c>
    </row>
    <row r="369" spans="1:8">
      <c r="A369" t="s">
        <v>620</v>
      </c>
      <c r="B369" t="s">
        <v>621</v>
      </c>
      <c r="C369" t="s">
        <v>1371</v>
      </c>
      <c r="D369">
        <v>1697</v>
      </c>
      <c r="E369">
        <v>4176</v>
      </c>
      <c r="F369">
        <v>9.3684088435509132</v>
      </c>
      <c r="G369">
        <v>11.382091366076601</v>
      </c>
      <c r="H369">
        <v>1.2537879418870461</v>
      </c>
    </row>
    <row r="370" spans="1:8">
      <c r="A370" t="s">
        <v>622</v>
      </c>
      <c r="B370" t="s">
        <v>623</v>
      </c>
      <c r="C370" t="s">
        <v>1371</v>
      </c>
      <c r="D370">
        <v>1342</v>
      </c>
      <c r="E370">
        <v>3509</v>
      </c>
      <c r="F370">
        <v>24.318884692238132</v>
      </c>
      <c r="G370">
        <v>29.522170902221404</v>
      </c>
      <c r="H370">
        <v>1.2518488946024244</v>
      </c>
    </row>
    <row r="371" spans="1:8">
      <c r="A371" t="s">
        <v>624</v>
      </c>
      <c r="B371" t="s">
        <v>625</v>
      </c>
      <c r="C371" t="s">
        <v>1371</v>
      </c>
      <c r="D371">
        <v>584</v>
      </c>
      <c r="E371">
        <v>1260</v>
      </c>
      <c r="F371">
        <v>7.2251140067711335</v>
      </c>
      <c r="G371">
        <v>8.7180297806272158</v>
      </c>
      <c r="H371">
        <v>1.2465334901891236</v>
      </c>
    </row>
    <row r="372" spans="1:8">
      <c r="A372" t="s">
        <v>626</v>
      </c>
      <c r="B372" t="s">
        <v>627</v>
      </c>
      <c r="C372" t="s">
        <v>1371</v>
      </c>
      <c r="D372">
        <v>1184</v>
      </c>
      <c r="E372">
        <v>3700</v>
      </c>
      <c r="F372">
        <v>11.877656922910299</v>
      </c>
      <c r="G372">
        <v>14.342467068325833</v>
      </c>
      <c r="H372">
        <v>1.2462877683988776</v>
      </c>
    </row>
    <row r="373" spans="1:8">
      <c r="A373" t="s">
        <v>628</v>
      </c>
      <c r="B373" t="s">
        <v>629</v>
      </c>
      <c r="C373" t="s">
        <v>1371</v>
      </c>
      <c r="D373">
        <v>475</v>
      </c>
      <c r="E373">
        <v>1074</v>
      </c>
      <c r="F373">
        <v>15.378442520374534</v>
      </c>
      <c r="G373">
        <v>18.535718917667868</v>
      </c>
      <c r="H373">
        <v>1.2455509973309908</v>
      </c>
    </row>
    <row r="374" spans="1:8">
      <c r="A374" t="s">
        <v>630</v>
      </c>
      <c r="B374" t="s">
        <v>631</v>
      </c>
      <c r="C374" t="s">
        <v>1371</v>
      </c>
      <c r="D374">
        <v>259</v>
      </c>
      <c r="E374">
        <v>787</v>
      </c>
      <c r="F374">
        <v>17.8275154758078</v>
      </c>
      <c r="G374">
        <v>21.453517789338765</v>
      </c>
      <c r="H374">
        <v>1.2433389939940511</v>
      </c>
    </row>
    <row r="375" spans="1:8">
      <c r="A375" t="s">
        <v>632</v>
      </c>
      <c r="B375" t="s">
        <v>633</v>
      </c>
      <c r="C375" t="s">
        <v>1371</v>
      </c>
      <c r="D375">
        <v>325</v>
      </c>
      <c r="E375">
        <v>773</v>
      </c>
      <c r="F375">
        <v>33.156686898558803</v>
      </c>
      <c r="G375">
        <v>39.923125180954294</v>
      </c>
      <c r="H375">
        <v>1.2426694447676117</v>
      </c>
    </row>
    <row r="376" spans="1:8">
      <c r="A376" t="s">
        <v>634</v>
      </c>
      <c r="B376" t="s">
        <v>635</v>
      </c>
      <c r="C376" t="s">
        <v>1371</v>
      </c>
      <c r="D376">
        <v>1646</v>
      </c>
      <c r="E376">
        <v>3514</v>
      </c>
      <c r="F376">
        <v>4.6464701885206932</v>
      </c>
      <c r="G376">
        <v>5.5977209153337766</v>
      </c>
      <c r="H376">
        <v>1.242623795810629</v>
      </c>
    </row>
    <row r="377" spans="1:8">
      <c r="A377" t="s">
        <v>636</v>
      </c>
      <c r="B377" t="s">
        <v>637</v>
      </c>
      <c r="C377" t="s">
        <v>1371</v>
      </c>
      <c r="D377">
        <v>345</v>
      </c>
      <c r="E377">
        <v>2136</v>
      </c>
      <c r="F377">
        <v>15.0580065650012</v>
      </c>
      <c r="G377">
        <v>18.073824662588933</v>
      </c>
      <c r="H377">
        <v>1.2419036572676991</v>
      </c>
    </row>
    <row r="378" spans="1:8">
      <c r="A378" t="s">
        <v>638</v>
      </c>
      <c r="B378" t="s">
        <v>639</v>
      </c>
      <c r="C378" t="s">
        <v>1371</v>
      </c>
      <c r="D378">
        <v>2449</v>
      </c>
      <c r="E378">
        <v>6401</v>
      </c>
      <c r="F378">
        <v>55.300555999487472</v>
      </c>
      <c r="G378">
        <v>66.751802561232907</v>
      </c>
      <c r="H378">
        <v>1.2419033912667925</v>
      </c>
    </row>
    <row r="379" spans="1:8">
      <c r="A379" t="s">
        <v>640</v>
      </c>
      <c r="B379" t="s">
        <v>641</v>
      </c>
      <c r="C379" t="s">
        <v>1371</v>
      </c>
      <c r="D379">
        <v>257</v>
      </c>
      <c r="E379">
        <v>743</v>
      </c>
      <c r="F379">
        <v>2.7413173811302869</v>
      </c>
      <c r="G379">
        <v>3.27935054020679</v>
      </c>
      <c r="H379">
        <v>1.2365285425627539</v>
      </c>
    </row>
    <row r="380" spans="1:8">
      <c r="A380" t="s">
        <v>642</v>
      </c>
      <c r="B380" t="s">
        <v>643</v>
      </c>
      <c r="C380" t="s">
        <v>1371</v>
      </c>
      <c r="D380">
        <v>998</v>
      </c>
      <c r="E380">
        <v>2974</v>
      </c>
      <c r="F380">
        <v>43.013562918704999</v>
      </c>
      <c r="G380">
        <v>51.449646666860765</v>
      </c>
      <c r="H380">
        <v>1.2352805984379178</v>
      </c>
    </row>
    <row r="381" spans="1:8">
      <c r="A381" t="s">
        <v>644</v>
      </c>
      <c r="B381" t="s">
        <v>645</v>
      </c>
      <c r="C381" t="s">
        <v>1371</v>
      </c>
      <c r="D381">
        <v>221</v>
      </c>
      <c r="E381">
        <v>824</v>
      </c>
      <c r="F381">
        <v>8.0772431988756672</v>
      </c>
      <c r="G381">
        <v>9.6151672322002764</v>
      </c>
      <c r="H381">
        <v>1.2349403651778135</v>
      </c>
    </row>
    <row r="382" spans="1:8">
      <c r="A382" t="s">
        <v>646</v>
      </c>
      <c r="B382" t="s">
        <v>647</v>
      </c>
      <c r="C382" t="s">
        <v>1371</v>
      </c>
      <c r="D382">
        <v>1684</v>
      </c>
      <c r="E382">
        <v>3670</v>
      </c>
      <c r="F382">
        <v>27.041831142059802</v>
      </c>
      <c r="G382">
        <v>32.361444308944101</v>
      </c>
      <c r="H382">
        <v>1.2343875048023749</v>
      </c>
    </row>
    <row r="383" spans="1:8">
      <c r="A383" t="s">
        <v>648</v>
      </c>
      <c r="B383" t="s">
        <v>649</v>
      </c>
      <c r="C383" t="s">
        <v>1371</v>
      </c>
      <c r="D383">
        <v>3217</v>
      </c>
      <c r="E383">
        <v>6716</v>
      </c>
      <c r="F383">
        <v>24.254498477355799</v>
      </c>
      <c r="G383">
        <v>28.966483356260099</v>
      </c>
      <c r="H383">
        <v>1.2333055223374183</v>
      </c>
    </row>
    <row r="384" spans="1:8">
      <c r="A384" t="s">
        <v>650</v>
      </c>
      <c r="B384" t="s">
        <v>651</v>
      </c>
      <c r="C384" t="s">
        <v>1371</v>
      </c>
      <c r="D384">
        <v>7877</v>
      </c>
      <c r="E384">
        <v>16631</v>
      </c>
      <c r="F384">
        <v>34.479830854529432</v>
      </c>
      <c r="G384">
        <v>41.144520357844605</v>
      </c>
      <c r="H384">
        <v>1.2321640845844062</v>
      </c>
    </row>
    <row r="385" spans="1:8">
      <c r="A385" t="s">
        <v>652</v>
      </c>
      <c r="B385" t="s">
        <v>653</v>
      </c>
      <c r="C385" t="s">
        <v>1371</v>
      </c>
      <c r="D385">
        <v>298</v>
      </c>
      <c r="E385">
        <v>877</v>
      </c>
      <c r="F385">
        <v>15.394559460081267</v>
      </c>
      <c r="G385">
        <v>18.366345172270467</v>
      </c>
      <c r="H385">
        <v>1.2319976091349414</v>
      </c>
    </row>
    <row r="386" spans="1:8">
      <c r="A386" t="s">
        <v>654</v>
      </c>
      <c r="B386" t="s">
        <v>655</v>
      </c>
      <c r="C386" t="s">
        <v>1371</v>
      </c>
      <c r="D386">
        <v>331</v>
      </c>
      <c r="E386">
        <v>1457</v>
      </c>
      <c r="F386">
        <v>2.6391970208660203</v>
      </c>
      <c r="G386">
        <v>3.13733480497172</v>
      </c>
      <c r="H386">
        <v>1.2308705122209798</v>
      </c>
    </row>
    <row r="387" spans="1:8">
      <c r="A387" t="s">
        <v>656</v>
      </c>
      <c r="B387" t="s">
        <v>657</v>
      </c>
      <c r="C387" t="s">
        <v>1371</v>
      </c>
      <c r="D387">
        <v>969</v>
      </c>
      <c r="E387">
        <v>2162</v>
      </c>
      <c r="F387">
        <v>27.246859542438198</v>
      </c>
      <c r="G387">
        <v>32.463261567666507</v>
      </c>
      <c r="H387">
        <v>1.2306203854209543</v>
      </c>
    </row>
    <row r="388" spans="1:8">
      <c r="A388" t="s">
        <v>658</v>
      </c>
      <c r="B388" t="s">
        <v>573</v>
      </c>
      <c r="C388" t="s">
        <v>1371</v>
      </c>
      <c r="D388">
        <v>555</v>
      </c>
      <c r="E388">
        <v>1126</v>
      </c>
      <c r="F388">
        <v>13.924723799635098</v>
      </c>
      <c r="G388">
        <v>16.607704632856333</v>
      </c>
      <c r="H388">
        <v>1.2301745923013836</v>
      </c>
    </row>
    <row r="389" spans="1:8">
      <c r="A389" t="s">
        <v>574</v>
      </c>
      <c r="B389" t="s">
        <v>575</v>
      </c>
      <c r="C389" t="s">
        <v>1371</v>
      </c>
      <c r="D389">
        <v>590</v>
      </c>
      <c r="E389">
        <v>1186</v>
      </c>
      <c r="F389">
        <v>15.505167483265401</v>
      </c>
      <c r="G389">
        <v>18.4560478556884</v>
      </c>
      <c r="H389">
        <v>1.2301111400705371</v>
      </c>
    </row>
    <row r="390" spans="1:8">
      <c r="A390" t="s">
        <v>576</v>
      </c>
      <c r="B390" t="s">
        <v>577</v>
      </c>
      <c r="C390" t="s">
        <v>1371</v>
      </c>
      <c r="D390">
        <v>1696</v>
      </c>
      <c r="E390">
        <v>9337</v>
      </c>
      <c r="F390">
        <v>35.471801330568503</v>
      </c>
      <c r="G390">
        <v>42.154651548543598</v>
      </c>
      <c r="H390">
        <v>1.2291362414517006</v>
      </c>
    </row>
    <row r="391" spans="1:8">
      <c r="A391" t="s">
        <v>578</v>
      </c>
      <c r="B391" t="s">
        <v>579</v>
      </c>
      <c r="C391" t="s">
        <v>1371</v>
      </c>
      <c r="D391">
        <v>2266</v>
      </c>
      <c r="E391">
        <v>4535</v>
      </c>
      <c r="F391">
        <v>7.4930915204107675</v>
      </c>
      <c r="G391">
        <v>8.9046748614670204</v>
      </c>
      <c r="H391">
        <v>1.2282637384103372</v>
      </c>
    </row>
    <row r="392" spans="1:8">
      <c r="A392" t="s">
        <v>580</v>
      </c>
      <c r="B392" t="s">
        <v>581</v>
      </c>
      <c r="C392" t="s">
        <v>1371</v>
      </c>
      <c r="D392">
        <v>2696</v>
      </c>
      <c r="E392">
        <v>5820</v>
      </c>
      <c r="F392">
        <v>69.937973744591474</v>
      </c>
      <c r="G392">
        <v>83.149063258893491</v>
      </c>
      <c r="H392">
        <v>1.227996564474233</v>
      </c>
    </row>
    <row r="393" spans="1:8">
      <c r="A393" t="s">
        <v>582</v>
      </c>
      <c r="B393" t="s">
        <v>583</v>
      </c>
      <c r="C393" t="s">
        <v>1371</v>
      </c>
      <c r="D393">
        <v>53</v>
      </c>
      <c r="E393">
        <v>1131</v>
      </c>
      <c r="F393">
        <v>1.20007827276795</v>
      </c>
      <c r="G393">
        <v>1.4322257250362327</v>
      </c>
      <c r="H393">
        <v>1.2265100189146851</v>
      </c>
    </row>
    <row r="394" spans="1:8">
      <c r="A394" t="s">
        <v>584</v>
      </c>
      <c r="B394" t="s">
        <v>585</v>
      </c>
      <c r="C394" t="s">
        <v>1371</v>
      </c>
      <c r="D394">
        <v>1010</v>
      </c>
      <c r="E394">
        <v>2876</v>
      </c>
      <c r="F394">
        <v>9.0265540834990983</v>
      </c>
      <c r="G394">
        <v>10.702888942884735</v>
      </c>
      <c r="H394">
        <v>1.2240165913147023</v>
      </c>
    </row>
    <row r="395" spans="1:8">
      <c r="A395" t="s">
        <v>586</v>
      </c>
      <c r="B395" t="s">
        <v>587</v>
      </c>
      <c r="C395" t="s">
        <v>1371</v>
      </c>
      <c r="D395">
        <v>344</v>
      </c>
      <c r="E395">
        <v>1011</v>
      </c>
      <c r="F395">
        <v>18.275562825890436</v>
      </c>
      <c r="G395">
        <v>21.551245220832133</v>
      </c>
      <c r="H395">
        <v>1.2189544618726704</v>
      </c>
    </row>
    <row r="396" spans="1:8">
      <c r="A396" t="s">
        <v>588</v>
      </c>
      <c r="B396" t="s">
        <v>589</v>
      </c>
      <c r="C396" t="s">
        <v>1371</v>
      </c>
      <c r="D396">
        <v>499</v>
      </c>
      <c r="E396">
        <v>1484</v>
      </c>
      <c r="F396">
        <v>10.917281111039246</v>
      </c>
      <c r="G396">
        <v>12.899970514685966</v>
      </c>
      <c r="H396">
        <v>1.2185574270105948</v>
      </c>
    </row>
    <row r="397" spans="1:8">
      <c r="A397" t="s">
        <v>590</v>
      </c>
      <c r="B397" t="s">
        <v>591</v>
      </c>
      <c r="C397" t="s">
        <v>1371</v>
      </c>
      <c r="D397">
        <v>1141</v>
      </c>
      <c r="E397">
        <v>3455</v>
      </c>
      <c r="F397">
        <v>43.053204803506134</v>
      </c>
      <c r="G397">
        <v>50.698745557778999</v>
      </c>
      <c r="H397">
        <v>1.2173641966492066</v>
      </c>
    </row>
    <row r="398" spans="1:8">
      <c r="A398" t="s">
        <v>592</v>
      </c>
      <c r="B398" t="s">
        <v>593</v>
      </c>
      <c r="C398" t="s">
        <v>1371</v>
      </c>
      <c r="D398">
        <v>211</v>
      </c>
      <c r="E398">
        <v>903</v>
      </c>
      <c r="F398">
        <v>11.832907608751768</v>
      </c>
      <c r="G398">
        <v>13.924782194524866</v>
      </c>
      <c r="H398">
        <v>1.2140461422784541</v>
      </c>
    </row>
    <row r="399" spans="1:8">
      <c r="A399" t="s">
        <v>594</v>
      </c>
      <c r="B399" t="s">
        <v>595</v>
      </c>
      <c r="C399" t="s">
        <v>1371</v>
      </c>
      <c r="D399">
        <v>75</v>
      </c>
      <c r="E399">
        <v>1942</v>
      </c>
      <c r="F399">
        <v>1.9984031730711198</v>
      </c>
      <c r="G399">
        <v>2.3416217039965499</v>
      </c>
      <c r="H399">
        <v>1.2121997091840324</v>
      </c>
    </row>
    <row r="400" spans="1:8">
      <c r="A400" t="s">
        <v>596</v>
      </c>
      <c r="B400" t="s">
        <v>597</v>
      </c>
      <c r="C400" t="s">
        <v>1371</v>
      </c>
      <c r="D400">
        <v>503</v>
      </c>
      <c r="E400">
        <v>1086</v>
      </c>
      <c r="F400">
        <v>8.8613733781059096</v>
      </c>
      <c r="G400">
        <v>10.380971069256669</v>
      </c>
      <c r="H400">
        <v>1.2119931714497523</v>
      </c>
    </row>
    <row r="401" spans="1:8">
      <c r="A401" t="s">
        <v>598</v>
      </c>
      <c r="B401" t="s">
        <v>599</v>
      </c>
      <c r="C401" t="s">
        <v>1371</v>
      </c>
      <c r="D401">
        <v>1790</v>
      </c>
      <c r="E401">
        <v>5990</v>
      </c>
      <c r="F401">
        <v>71.508464181418859</v>
      </c>
      <c r="G401">
        <v>83.701887658583132</v>
      </c>
      <c r="H401">
        <v>1.210380629706991</v>
      </c>
    </row>
    <row r="402" spans="1:8">
      <c r="A402" t="s">
        <v>600</v>
      </c>
      <c r="B402" t="s">
        <v>601</v>
      </c>
      <c r="C402" t="s">
        <v>1371</v>
      </c>
      <c r="D402">
        <v>456</v>
      </c>
      <c r="E402">
        <v>1661</v>
      </c>
      <c r="F402">
        <v>3.5777366068337932</v>
      </c>
      <c r="G402">
        <v>4.1776074513704735</v>
      </c>
      <c r="H402">
        <v>1.2065563180588033</v>
      </c>
    </row>
    <row r="403" spans="1:8">
      <c r="A403" t="s">
        <v>602</v>
      </c>
      <c r="B403" t="s">
        <v>603</v>
      </c>
      <c r="C403" t="s">
        <v>1371</v>
      </c>
      <c r="D403">
        <v>367</v>
      </c>
      <c r="E403">
        <v>1317</v>
      </c>
      <c r="F403">
        <v>5.7804935527481662</v>
      </c>
      <c r="G403">
        <v>6.7465242706795676</v>
      </c>
      <c r="H403">
        <v>1.2036881701288871</v>
      </c>
    </row>
    <row r="404" spans="1:8">
      <c r="A404" t="s">
        <v>604</v>
      </c>
      <c r="B404" t="s">
        <v>605</v>
      </c>
      <c r="C404" t="s">
        <v>1371</v>
      </c>
      <c r="D404">
        <v>470</v>
      </c>
      <c r="E404">
        <v>1072</v>
      </c>
      <c r="F404">
        <v>9.35480082941225</v>
      </c>
      <c r="G404">
        <v>10.892143435279367</v>
      </c>
      <c r="H404">
        <v>1.2022064792614662</v>
      </c>
    </row>
    <row r="405" spans="1:8">
      <c r="A405" t="s">
        <v>606</v>
      </c>
      <c r="B405" t="s">
        <v>607</v>
      </c>
      <c r="C405" t="s">
        <v>1371</v>
      </c>
      <c r="D405">
        <v>254</v>
      </c>
      <c r="E405">
        <v>1232</v>
      </c>
      <c r="F405">
        <v>0.47781756396550695</v>
      </c>
      <c r="G405">
        <v>0.55527650105469473</v>
      </c>
      <c r="H405">
        <v>1.2007106720275167</v>
      </c>
    </row>
    <row r="406" spans="1:8">
      <c r="A406" t="s">
        <v>608</v>
      </c>
      <c r="B406" t="s">
        <v>609</v>
      </c>
      <c r="C406" t="s">
        <v>1371</v>
      </c>
      <c r="D406">
        <v>1897</v>
      </c>
      <c r="E406">
        <v>4351</v>
      </c>
      <c r="F406">
        <v>19.805887268621166</v>
      </c>
      <c r="G406">
        <v>23.010716646515771</v>
      </c>
      <c r="H406">
        <v>1.2003880264004441</v>
      </c>
    </row>
    <row r="407" spans="1:8">
      <c r="A407" t="s">
        <v>610</v>
      </c>
      <c r="B407" t="s">
        <v>611</v>
      </c>
      <c r="C407" t="s">
        <v>1371</v>
      </c>
      <c r="D407">
        <v>3411</v>
      </c>
      <c r="E407">
        <v>8636</v>
      </c>
      <c r="F407">
        <v>21.127214367184667</v>
      </c>
      <c r="G407">
        <v>24.492119356509033</v>
      </c>
      <c r="H407">
        <v>1.1997844132127677</v>
      </c>
    </row>
    <row r="408" spans="1:8">
      <c r="A408" t="s">
        <v>612</v>
      </c>
      <c r="B408" t="s">
        <v>613</v>
      </c>
      <c r="C408" t="s">
        <v>1371</v>
      </c>
      <c r="D408">
        <v>461</v>
      </c>
      <c r="E408">
        <v>947</v>
      </c>
      <c r="F408">
        <v>4.2489889910631868</v>
      </c>
      <c r="G408">
        <v>4.9311920160258138</v>
      </c>
      <c r="H408">
        <v>1.1985267471295864</v>
      </c>
    </row>
    <row r="409" spans="1:8">
      <c r="A409" t="s">
        <v>614</v>
      </c>
      <c r="B409" t="s">
        <v>615</v>
      </c>
      <c r="C409" t="s">
        <v>1371</v>
      </c>
      <c r="D409">
        <v>869</v>
      </c>
      <c r="E409">
        <v>1789</v>
      </c>
      <c r="F409">
        <v>12.733519985355867</v>
      </c>
      <c r="G409">
        <v>14.786241302110767</v>
      </c>
      <c r="H409">
        <v>1.1977068604166248</v>
      </c>
    </row>
    <row r="410" spans="1:8">
      <c r="A410" t="s">
        <v>616</v>
      </c>
      <c r="B410" t="s">
        <v>525</v>
      </c>
      <c r="C410" t="s">
        <v>1371</v>
      </c>
      <c r="D410">
        <v>436</v>
      </c>
      <c r="E410">
        <v>888</v>
      </c>
      <c r="F410">
        <v>22.467250685835634</v>
      </c>
      <c r="G410">
        <v>26.030156874282397</v>
      </c>
      <c r="H410">
        <v>1.1967298620549407</v>
      </c>
    </row>
    <row r="411" spans="1:8">
      <c r="A411" t="s">
        <v>526</v>
      </c>
      <c r="B411" t="s">
        <v>527</v>
      </c>
      <c r="C411" t="s">
        <v>1371</v>
      </c>
      <c r="D411">
        <v>330</v>
      </c>
      <c r="E411">
        <v>3046</v>
      </c>
      <c r="F411">
        <v>7.2607205511945869</v>
      </c>
      <c r="G411">
        <v>8.4052580223175397</v>
      </c>
      <c r="H411">
        <v>1.1958396759647674</v>
      </c>
    </row>
    <row r="412" spans="1:8">
      <c r="A412" t="s">
        <v>528</v>
      </c>
      <c r="B412" t="s">
        <v>529</v>
      </c>
      <c r="C412" t="s">
        <v>1371</v>
      </c>
      <c r="D412">
        <v>1036</v>
      </c>
      <c r="E412">
        <v>13482</v>
      </c>
      <c r="F412">
        <v>23.018923776718797</v>
      </c>
      <c r="G412">
        <v>26.633259191165433</v>
      </c>
      <c r="H412">
        <v>1.1957035941870875</v>
      </c>
    </row>
    <row r="413" spans="1:8">
      <c r="A413" t="s">
        <v>530</v>
      </c>
      <c r="B413" t="s">
        <v>531</v>
      </c>
      <c r="C413" t="s">
        <v>1371</v>
      </c>
      <c r="D413">
        <v>465</v>
      </c>
      <c r="E413">
        <v>1659</v>
      </c>
      <c r="F413">
        <v>10.621402638661083</v>
      </c>
      <c r="G413">
        <v>12.263347879902243</v>
      </c>
      <c r="H413">
        <v>1.1944595219723562</v>
      </c>
    </row>
    <row r="414" spans="1:8">
      <c r="A414" t="s">
        <v>532</v>
      </c>
      <c r="B414" t="s">
        <v>533</v>
      </c>
      <c r="C414" t="s">
        <v>1371</v>
      </c>
      <c r="D414">
        <v>3059</v>
      </c>
      <c r="E414">
        <v>8364</v>
      </c>
      <c r="F414">
        <v>176.00360709395764</v>
      </c>
      <c r="G414">
        <v>203.33042488085098</v>
      </c>
      <c r="H414">
        <v>1.1935778957878858</v>
      </c>
    </row>
    <row r="415" spans="1:8">
      <c r="A415" t="s">
        <v>534</v>
      </c>
      <c r="B415" t="s">
        <v>535</v>
      </c>
      <c r="C415" t="s">
        <v>1371</v>
      </c>
      <c r="D415">
        <v>273</v>
      </c>
      <c r="E415">
        <v>1533</v>
      </c>
      <c r="F415">
        <v>13.5158772352446</v>
      </c>
      <c r="G415">
        <v>15.607523654985265</v>
      </c>
      <c r="H415">
        <v>1.191524870812674</v>
      </c>
    </row>
    <row r="416" spans="1:8">
      <c r="A416" t="s">
        <v>536</v>
      </c>
      <c r="B416" t="s">
        <v>537</v>
      </c>
      <c r="C416" t="s">
        <v>1371</v>
      </c>
      <c r="D416">
        <v>270</v>
      </c>
      <c r="E416">
        <v>1021</v>
      </c>
      <c r="F416">
        <v>12.2699089729609</v>
      </c>
      <c r="G416">
        <v>14.168999502953532</v>
      </c>
      <c r="H416">
        <v>1.190450541443778</v>
      </c>
    </row>
    <row r="417" spans="1:8">
      <c r="A417" t="s">
        <v>538</v>
      </c>
      <c r="B417" t="s">
        <v>539</v>
      </c>
      <c r="C417" t="s">
        <v>1371</v>
      </c>
      <c r="D417">
        <v>864</v>
      </c>
      <c r="E417">
        <v>3197</v>
      </c>
      <c r="F417">
        <v>54.769410791672861</v>
      </c>
      <c r="G417">
        <v>62.968680486309303</v>
      </c>
      <c r="H417">
        <v>1.187629743395056</v>
      </c>
    </row>
    <row r="418" spans="1:8">
      <c r="A418" t="s">
        <v>540</v>
      </c>
      <c r="B418" t="s">
        <v>541</v>
      </c>
      <c r="C418" t="s">
        <v>1371</v>
      </c>
      <c r="D418">
        <v>562</v>
      </c>
      <c r="E418">
        <v>1279</v>
      </c>
      <c r="F418">
        <v>0.96746664253915793</v>
      </c>
      <c r="G418">
        <v>1.1153304984911268</v>
      </c>
      <c r="H418">
        <v>1.1873118359943895</v>
      </c>
    </row>
    <row r="419" spans="1:8">
      <c r="A419" t="s">
        <v>542</v>
      </c>
      <c r="B419" t="s">
        <v>543</v>
      </c>
      <c r="C419" t="s">
        <v>1371</v>
      </c>
      <c r="D419">
        <v>1316</v>
      </c>
      <c r="E419">
        <v>3735</v>
      </c>
      <c r="F419">
        <v>6.1356668517902122</v>
      </c>
      <c r="G419">
        <v>7.0314502266042238</v>
      </c>
      <c r="H419">
        <v>1.1844490608248504</v>
      </c>
    </row>
    <row r="420" spans="1:8">
      <c r="A420" t="s">
        <v>544</v>
      </c>
      <c r="B420" t="s">
        <v>545</v>
      </c>
      <c r="C420" t="s">
        <v>1371</v>
      </c>
      <c r="D420">
        <v>504</v>
      </c>
      <c r="E420">
        <v>1150</v>
      </c>
      <c r="F420">
        <v>18.643210035381966</v>
      </c>
      <c r="G420">
        <v>21.359001285385432</v>
      </c>
      <c r="H420">
        <v>1.1818203108089154</v>
      </c>
    </row>
    <row r="421" spans="1:8">
      <c r="A421" t="s">
        <v>546</v>
      </c>
      <c r="B421" t="s">
        <v>547</v>
      </c>
      <c r="C421" t="s">
        <v>1371</v>
      </c>
      <c r="D421">
        <v>841</v>
      </c>
      <c r="E421">
        <v>1960</v>
      </c>
      <c r="F421">
        <v>14.435951100836066</v>
      </c>
      <c r="G421">
        <v>16.498349749038265</v>
      </c>
      <c r="H421">
        <v>1.1813558464771796</v>
      </c>
    </row>
    <row r="422" spans="1:8">
      <c r="A422" t="s">
        <v>548</v>
      </c>
      <c r="B422" t="s">
        <v>549</v>
      </c>
      <c r="C422" t="s">
        <v>1371</v>
      </c>
      <c r="D422">
        <v>496</v>
      </c>
      <c r="E422">
        <v>2370</v>
      </c>
      <c r="F422">
        <v>4.1384699300234109</v>
      </c>
      <c r="G422">
        <v>4.7222662439935066</v>
      </c>
      <c r="H422">
        <v>1.1776511479511607</v>
      </c>
    </row>
    <row r="423" spans="1:8">
      <c r="A423" t="s">
        <v>550</v>
      </c>
      <c r="B423" t="s">
        <v>551</v>
      </c>
      <c r="C423" t="s">
        <v>1371</v>
      </c>
      <c r="D423">
        <v>320</v>
      </c>
      <c r="E423">
        <v>918</v>
      </c>
      <c r="F423">
        <v>5.3972573263647234</v>
      </c>
      <c r="G423">
        <v>6.1446262964605198</v>
      </c>
      <c r="H423">
        <v>1.1773471084717191</v>
      </c>
    </row>
    <row r="424" spans="1:8">
      <c r="A424" t="s">
        <v>552</v>
      </c>
      <c r="B424" t="s">
        <v>553</v>
      </c>
      <c r="C424" t="s">
        <v>1371</v>
      </c>
      <c r="D424">
        <v>309</v>
      </c>
      <c r="E424">
        <v>822</v>
      </c>
      <c r="F424">
        <v>13.461569965293132</v>
      </c>
      <c r="G424">
        <v>15.363242009493533</v>
      </c>
      <c r="H424">
        <v>1.1769410345147251</v>
      </c>
    </row>
    <row r="425" spans="1:8">
      <c r="A425" t="s">
        <v>554</v>
      </c>
      <c r="B425" t="s">
        <v>555</v>
      </c>
      <c r="C425" t="s">
        <v>1371</v>
      </c>
      <c r="D425">
        <v>398</v>
      </c>
      <c r="E425">
        <v>1353</v>
      </c>
      <c r="F425">
        <v>31.465132823838065</v>
      </c>
      <c r="G425">
        <v>35.849683941226736</v>
      </c>
      <c r="H425">
        <v>1.1765200278163235</v>
      </c>
    </row>
    <row r="426" spans="1:8">
      <c r="A426" t="s">
        <v>556</v>
      </c>
      <c r="B426" t="s">
        <v>557</v>
      </c>
      <c r="C426" t="s">
        <v>1371</v>
      </c>
      <c r="D426">
        <v>1253</v>
      </c>
      <c r="E426">
        <v>2544</v>
      </c>
      <c r="F426">
        <v>5.7683230869967064</v>
      </c>
      <c r="G426">
        <v>6.5654269388882467</v>
      </c>
      <c r="H426">
        <v>1.1741951468843033</v>
      </c>
    </row>
    <row r="427" spans="1:8">
      <c r="A427" t="s">
        <v>558</v>
      </c>
      <c r="B427" t="s">
        <v>559</v>
      </c>
      <c r="C427" t="s">
        <v>1371</v>
      </c>
      <c r="D427">
        <v>3037</v>
      </c>
      <c r="E427">
        <v>6257</v>
      </c>
      <c r="F427">
        <v>29.756712600554</v>
      </c>
      <c r="G427">
        <v>33.775537274638566</v>
      </c>
      <c r="H427">
        <v>1.1736921286306494</v>
      </c>
    </row>
    <row r="428" spans="1:8">
      <c r="A428" t="s">
        <v>560</v>
      </c>
      <c r="B428" t="s">
        <v>561</v>
      </c>
      <c r="C428" t="s">
        <v>1371</v>
      </c>
      <c r="D428">
        <v>1161</v>
      </c>
      <c r="E428">
        <v>2362</v>
      </c>
      <c r="F428">
        <v>8.597155373912317</v>
      </c>
      <c r="G428">
        <v>9.7647657752669232</v>
      </c>
      <c r="H428">
        <v>1.1724897893898609</v>
      </c>
    </row>
    <row r="429" spans="1:8">
      <c r="A429" t="s">
        <v>562</v>
      </c>
      <c r="B429" t="s">
        <v>563</v>
      </c>
      <c r="C429" t="s">
        <v>1371</v>
      </c>
      <c r="D429">
        <v>1289</v>
      </c>
      <c r="E429">
        <v>3692</v>
      </c>
      <c r="F429">
        <v>20.262342826069233</v>
      </c>
      <c r="G429">
        <v>22.992480247788269</v>
      </c>
      <c r="H429">
        <v>1.1721067454758327</v>
      </c>
    </row>
    <row r="430" spans="1:8">
      <c r="A430" t="s">
        <v>564</v>
      </c>
      <c r="B430" t="s">
        <v>565</v>
      </c>
      <c r="C430" t="s">
        <v>1371</v>
      </c>
      <c r="D430">
        <v>1911</v>
      </c>
      <c r="E430">
        <v>4671</v>
      </c>
      <c r="F430">
        <v>43.989921686635633</v>
      </c>
      <c r="G430">
        <v>49.826332687740774</v>
      </c>
      <c r="H430">
        <v>1.1694335816984549</v>
      </c>
    </row>
    <row r="431" spans="1:8">
      <c r="A431" t="s">
        <v>566</v>
      </c>
      <c r="B431" t="s">
        <v>567</v>
      </c>
      <c r="C431" t="s">
        <v>1371</v>
      </c>
      <c r="D431">
        <v>801</v>
      </c>
      <c r="E431">
        <v>1708</v>
      </c>
      <c r="F431">
        <v>16.059651594098199</v>
      </c>
      <c r="G431">
        <v>18.177092436165363</v>
      </c>
      <c r="H431">
        <v>1.1686478564351619</v>
      </c>
    </row>
    <row r="432" spans="1:8">
      <c r="A432" t="s">
        <v>568</v>
      </c>
      <c r="B432" t="s">
        <v>569</v>
      </c>
      <c r="C432" t="s">
        <v>1371</v>
      </c>
      <c r="D432">
        <v>546</v>
      </c>
      <c r="E432">
        <v>1505</v>
      </c>
      <c r="F432">
        <v>8.7004382816694079</v>
      </c>
      <c r="G432">
        <v>9.8112626756048318</v>
      </c>
      <c r="H432">
        <v>1.1657966593554019</v>
      </c>
    </row>
    <row r="433" spans="1:8">
      <c r="A433" t="s">
        <v>570</v>
      </c>
      <c r="B433" t="s">
        <v>571</v>
      </c>
      <c r="C433" t="s">
        <v>1371</v>
      </c>
      <c r="D433">
        <v>389</v>
      </c>
      <c r="E433">
        <v>792</v>
      </c>
      <c r="F433">
        <v>4.5308497358181663</v>
      </c>
      <c r="G433">
        <v>5.1191015621432365</v>
      </c>
      <c r="H433">
        <v>1.1656220192908382</v>
      </c>
    </row>
    <row r="434" spans="1:8">
      <c r="A434" t="s">
        <v>572</v>
      </c>
      <c r="B434" t="s">
        <v>479</v>
      </c>
      <c r="C434" t="s">
        <v>1371</v>
      </c>
      <c r="D434">
        <v>1442</v>
      </c>
      <c r="E434">
        <v>6178</v>
      </c>
      <c r="F434">
        <v>12.591154580343932</v>
      </c>
      <c r="G434">
        <v>14.1750108590255</v>
      </c>
      <c r="H434">
        <v>1.1642840877316947</v>
      </c>
    </row>
    <row r="435" spans="1:8">
      <c r="A435" t="s">
        <v>480</v>
      </c>
      <c r="B435" t="s">
        <v>481</v>
      </c>
      <c r="C435" t="s">
        <v>1371</v>
      </c>
      <c r="D435">
        <v>712</v>
      </c>
      <c r="E435">
        <v>2025</v>
      </c>
      <c r="F435">
        <v>6.6319610829879432</v>
      </c>
      <c r="G435">
        <v>7.4690261375299194</v>
      </c>
      <c r="H435">
        <v>1.1641732033075765</v>
      </c>
    </row>
    <row r="436" spans="1:8">
      <c r="A436" t="s">
        <v>482</v>
      </c>
      <c r="B436" t="s">
        <v>483</v>
      </c>
      <c r="C436" t="s">
        <v>1371</v>
      </c>
      <c r="D436">
        <v>347</v>
      </c>
      <c r="E436">
        <v>882</v>
      </c>
      <c r="F436">
        <v>17.866058928826199</v>
      </c>
      <c r="G436">
        <v>20.091365057860234</v>
      </c>
      <c r="H436">
        <v>1.1625324264899128</v>
      </c>
    </row>
    <row r="437" spans="1:8">
      <c r="A437" t="s">
        <v>484</v>
      </c>
      <c r="B437" t="s">
        <v>485</v>
      </c>
      <c r="C437" t="s">
        <v>1371</v>
      </c>
      <c r="D437">
        <v>276</v>
      </c>
      <c r="E437">
        <v>1576</v>
      </c>
      <c r="F437">
        <v>5.9320437766368324</v>
      </c>
      <c r="G437">
        <v>6.6728002715184438</v>
      </c>
      <c r="H437">
        <v>1.1606690363126526</v>
      </c>
    </row>
    <row r="438" spans="1:8">
      <c r="A438" t="s">
        <v>486</v>
      </c>
      <c r="B438" t="s">
        <v>487</v>
      </c>
      <c r="C438" t="s">
        <v>1371</v>
      </c>
      <c r="D438">
        <v>320</v>
      </c>
      <c r="E438">
        <v>682</v>
      </c>
      <c r="F438">
        <v>8.0139665460961158</v>
      </c>
      <c r="G438">
        <v>9.0035261597685032</v>
      </c>
      <c r="H438">
        <v>1.1603882915878971</v>
      </c>
    </row>
    <row r="439" spans="1:8">
      <c r="A439" t="s">
        <v>488</v>
      </c>
      <c r="B439" t="s">
        <v>489</v>
      </c>
      <c r="C439" t="s">
        <v>1371</v>
      </c>
      <c r="D439">
        <v>387</v>
      </c>
      <c r="E439">
        <v>824</v>
      </c>
      <c r="F439">
        <v>13.269120989027568</v>
      </c>
      <c r="G439">
        <v>14.865232543619234</v>
      </c>
      <c r="H439">
        <v>1.1569936205642428</v>
      </c>
    </row>
    <row r="440" spans="1:8">
      <c r="A440" t="s">
        <v>490</v>
      </c>
      <c r="B440" t="s">
        <v>491</v>
      </c>
      <c r="C440" t="s">
        <v>1371</v>
      </c>
      <c r="D440">
        <v>283</v>
      </c>
      <c r="E440">
        <v>1129</v>
      </c>
      <c r="F440">
        <v>2.8851972690905701</v>
      </c>
      <c r="G440">
        <v>3.2284829398224599</v>
      </c>
      <c r="H440">
        <v>1.1550293189820828</v>
      </c>
    </row>
    <row r="441" spans="1:8">
      <c r="A441" t="s">
        <v>492</v>
      </c>
      <c r="B441" t="s">
        <v>493</v>
      </c>
      <c r="C441" t="s">
        <v>1371</v>
      </c>
      <c r="D441">
        <v>490</v>
      </c>
      <c r="E441">
        <v>1316</v>
      </c>
      <c r="F441">
        <v>5.4063339031897835</v>
      </c>
      <c r="G441">
        <v>6.0340082976322629</v>
      </c>
      <c r="H441">
        <v>1.1523976108914165</v>
      </c>
    </row>
    <row r="442" spans="1:8">
      <c r="A442" t="s">
        <v>494</v>
      </c>
      <c r="B442" t="s">
        <v>495</v>
      </c>
      <c r="C442" t="s">
        <v>1371</v>
      </c>
      <c r="D442">
        <v>599</v>
      </c>
      <c r="E442">
        <v>1559</v>
      </c>
      <c r="F442">
        <v>9.0807283285905829</v>
      </c>
      <c r="G442">
        <v>10.110825780413515</v>
      </c>
      <c r="H442">
        <v>1.1504355399203523</v>
      </c>
    </row>
    <row r="443" spans="1:8">
      <c r="A443" t="s">
        <v>496</v>
      </c>
      <c r="B443" t="s">
        <v>497</v>
      </c>
      <c r="C443" t="s">
        <v>1371</v>
      </c>
      <c r="D443">
        <v>814</v>
      </c>
      <c r="E443">
        <v>1903</v>
      </c>
      <c r="F443">
        <v>4.9885251923528067</v>
      </c>
      <c r="G443">
        <v>5.5604249992029766</v>
      </c>
      <c r="H443">
        <v>1.150083078174611</v>
      </c>
    </row>
    <row r="444" spans="1:8">
      <c r="A444" t="s">
        <v>498</v>
      </c>
      <c r="B444" t="s">
        <v>499</v>
      </c>
      <c r="C444" t="s">
        <v>1371</v>
      </c>
      <c r="D444">
        <v>2088</v>
      </c>
      <c r="E444">
        <v>6380</v>
      </c>
      <c r="F444">
        <v>68.860533887465849</v>
      </c>
      <c r="G444">
        <v>76.387075697016201</v>
      </c>
      <c r="H444">
        <v>1.147483894277298</v>
      </c>
    </row>
    <row r="445" spans="1:8">
      <c r="A445" t="s">
        <v>500</v>
      </c>
      <c r="B445" t="s">
        <v>501</v>
      </c>
      <c r="C445" t="s">
        <v>1371</v>
      </c>
      <c r="D445">
        <v>289</v>
      </c>
      <c r="E445">
        <v>719</v>
      </c>
      <c r="F445">
        <v>2.3135445586588235</v>
      </c>
      <c r="G445">
        <v>2.5789845920816599</v>
      </c>
      <c r="H445">
        <v>1.1471885344976887</v>
      </c>
    </row>
    <row r="446" spans="1:8">
      <c r="A446" t="s">
        <v>502</v>
      </c>
      <c r="B446" t="s">
        <v>503</v>
      </c>
      <c r="C446" t="s">
        <v>1371</v>
      </c>
      <c r="D446">
        <v>878</v>
      </c>
      <c r="E446">
        <v>1881</v>
      </c>
      <c r="F446">
        <v>15.242978029889635</v>
      </c>
      <c r="G446">
        <v>16.958919416464735</v>
      </c>
      <c r="H446">
        <v>1.1470324965133258</v>
      </c>
    </row>
    <row r="447" spans="1:8">
      <c r="A447" t="s">
        <v>504</v>
      </c>
      <c r="B447" t="s">
        <v>505</v>
      </c>
      <c r="C447" t="s">
        <v>1371</v>
      </c>
      <c r="D447">
        <v>320</v>
      </c>
      <c r="E447">
        <v>691</v>
      </c>
      <c r="F447">
        <v>1.9921852674715066</v>
      </c>
      <c r="G447">
        <v>2.2113310137809337</v>
      </c>
      <c r="H447">
        <v>1.1461192731298016</v>
      </c>
    </row>
    <row r="448" spans="1:8">
      <c r="A448" t="s">
        <v>506</v>
      </c>
      <c r="B448" t="s">
        <v>507</v>
      </c>
      <c r="C448" t="s">
        <v>1371</v>
      </c>
      <c r="D448">
        <v>404</v>
      </c>
      <c r="E448">
        <v>929</v>
      </c>
      <c r="F448">
        <v>0.65809281655813834</v>
      </c>
      <c r="G448">
        <v>0.72989240336913286</v>
      </c>
      <c r="H448">
        <v>1.144948187307806</v>
      </c>
    </row>
    <row r="449" spans="1:8">
      <c r="A449" t="s">
        <v>508</v>
      </c>
      <c r="B449" t="s">
        <v>509</v>
      </c>
      <c r="C449" t="s">
        <v>1371</v>
      </c>
      <c r="D449">
        <v>555</v>
      </c>
      <c r="E449">
        <v>1656</v>
      </c>
      <c r="F449">
        <v>5.32202088180793</v>
      </c>
      <c r="G449">
        <v>5.8886667764032437</v>
      </c>
      <c r="H449">
        <v>1.1439189590341923</v>
      </c>
    </row>
    <row r="450" spans="1:8">
      <c r="A450" t="s">
        <v>510</v>
      </c>
      <c r="B450" t="s">
        <v>511</v>
      </c>
      <c r="C450" t="s">
        <v>1371</v>
      </c>
      <c r="D450">
        <v>312</v>
      </c>
      <c r="E450">
        <v>4452</v>
      </c>
      <c r="F450">
        <v>3.681248681751887</v>
      </c>
      <c r="G450">
        <v>4.0904839270145104</v>
      </c>
      <c r="H450">
        <v>1.1437351786957761</v>
      </c>
    </row>
    <row r="451" spans="1:8">
      <c r="A451" t="s">
        <v>512</v>
      </c>
      <c r="B451" t="s">
        <v>513</v>
      </c>
      <c r="C451" t="s">
        <v>1371</v>
      </c>
      <c r="D451">
        <v>531</v>
      </c>
      <c r="E451">
        <v>1344</v>
      </c>
      <c r="F451">
        <v>6.2321094255991767</v>
      </c>
      <c r="G451">
        <v>6.898063264634561</v>
      </c>
      <c r="H451">
        <v>1.1434080337173822</v>
      </c>
    </row>
    <row r="452" spans="1:8">
      <c r="A452" t="s">
        <v>514</v>
      </c>
      <c r="B452" t="s">
        <v>515</v>
      </c>
      <c r="C452" t="s">
        <v>1371</v>
      </c>
      <c r="D452">
        <v>427</v>
      </c>
      <c r="E452">
        <v>940</v>
      </c>
      <c r="F452">
        <v>10.187504772478468</v>
      </c>
      <c r="G452">
        <v>11.275723816497484</v>
      </c>
      <c r="H452">
        <v>1.1425114204737872</v>
      </c>
    </row>
    <row r="453" spans="1:8">
      <c r="A453" t="s">
        <v>516</v>
      </c>
      <c r="B453" t="s">
        <v>517</v>
      </c>
      <c r="C453" t="s">
        <v>1371</v>
      </c>
      <c r="D453">
        <v>2156</v>
      </c>
      <c r="E453">
        <v>10254</v>
      </c>
      <c r="F453">
        <v>118.94768325510535</v>
      </c>
      <c r="G453">
        <v>130.96241376007518</v>
      </c>
      <c r="H453">
        <v>1.1420295415473032</v>
      </c>
    </row>
    <row r="454" spans="1:8">
      <c r="A454" t="s">
        <v>518</v>
      </c>
      <c r="B454" t="s">
        <v>519</v>
      </c>
      <c r="C454" t="s">
        <v>1371</v>
      </c>
      <c r="D454">
        <v>777</v>
      </c>
      <c r="E454">
        <v>2015</v>
      </c>
      <c r="F454">
        <v>10.14141593017929</v>
      </c>
      <c r="G454">
        <v>11.196408507404703</v>
      </c>
      <c r="H454">
        <v>1.1405288166270307</v>
      </c>
    </row>
    <row r="455" spans="1:8">
      <c r="A455" t="s">
        <v>520</v>
      </c>
      <c r="B455" t="s">
        <v>521</v>
      </c>
      <c r="C455" t="s">
        <v>1371</v>
      </c>
      <c r="D455">
        <v>404</v>
      </c>
      <c r="E455">
        <v>1187</v>
      </c>
      <c r="F455">
        <v>8.7413849795848328</v>
      </c>
      <c r="G455">
        <v>9.6367790077320965</v>
      </c>
      <c r="H455">
        <v>1.1372387357765312</v>
      </c>
    </row>
    <row r="456" spans="1:8">
      <c r="A456" t="s">
        <v>522</v>
      </c>
      <c r="B456" t="s">
        <v>523</v>
      </c>
      <c r="C456" t="s">
        <v>1371</v>
      </c>
      <c r="D456">
        <v>339</v>
      </c>
      <c r="E456">
        <v>772</v>
      </c>
      <c r="F456">
        <v>14.184290617211801</v>
      </c>
      <c r="G456">
        <v>15.602629754376736</v>
      </c>
      <c r="H456">
        <v>1.1360267341495076</v>
      </c>
    </row>
    <row r="457" spans="1:8">
      <c r="A457" t="s">
        <v>524</v>
      </c>
      <c r="B457" t="s">
        <v>435</v>
      </c>
      <c r="C457" t="s">
        <v>1371</v>
      </c>
      <c r="D457">
        <v>429</v>
      </c>
      <c r="E457">
        <v>919</v>
      </c>
      <c r="F457">
        <v>1.9349565933292634</v>
      </c>
      <c r="G457">
        <v>2.1222377661004468</v>
      </c>
      <c r="H457">
        <v>1.1346156105435972</v>
      </c>
    </row>
    <row r="458" spans="1:8">
      <c r="A458" t="s">
        <v>436</v>
      </c>
      <c r="B458" t="s">
        <v>437</v>
      </c>
      <c r="C458" t="s">
        <v>1371</v>
      </c>
      <c r="D458">
        <v>1282</v>
      </c>
      <c r="E458">
        <v>3044</v>
      </c>
      <c r="F458">
        <v>44.601593277659966</v>
      </c>
      <c r="G458">
        <v>48.920488743268265</v>
      </c>
      <c r="H458">
        <v>1.134579154925855</v>
      </c>
    </row>
    <row r="459" spans="1:8">
      <c r="A459" t="s">
        <v>438</v>
      </c>
      <c r="B459" t="s">
        <v>439</v>
      </c>
      <c r="C459" t="s">
        <v>1371</v>
      </c>
      <c r="D459">
        <v>655</v>
      </c>
      <c r="E459">
        <v>1545</v>
      </c>
      <c r="F459">
        <v>2.7545826293489331</v>
      </c>
      <c r="G459">
        <v>3.0245165723228031</v>
      </c>
      <c r="H459">
        <v>1.1336222318587763</v>
      </c>
    </row>
    <row r="460" spans="1:8">
      <c r="A460" t="s">
        <v>440</v>
      </c>
      <c r="B460" t="s">
        <v>441</v>
      </c>
      <c r="C460" t="s">
        <v>1371</v>
      </c>
      <c r="D460">
        <v>270</v>
      </c>
      <c r="E460">
        <v>891</v>
      </c>
      <c r="F460">
        <v>7.3990317059600672</v>
      </c>
      <c r="G460">
        <v>8.106503378394514</v>
      </c>
      <c r="H460">
        <v>1.1323865020596233</v>
      </c>
    </row>
    <row r="461" spans="1:8">
      <c r="A461" t="s">
        <v>442</v>
      </c>
      <c r="B461" t="s">
        <v>443</v>
      </c>
      <c r="C461" t="s">
        <v>1371</v>
      </c>
      <c r="D461">
        <v>1611</v>
      </c>
      <c r="E461">
        <v>5905</v>
      </c>
      <c r="F461">
        <v>79.219967667152375</v>
      </c>
      <c r="G461">
        <v>86.626269044076324</v>
      </c>
      <c r="H461">
        <v>1.1308669328193324</v>
      </c>
    </row>
    <row r="462" spans="1:8">
      <c r="A462" t="s">
        <v>444</v>
      </c>
      <c r="B462" t="s">
        <v>445</v>
      </c>
      <c r="C462" t="s">
        <v>1371</v>
      </c>
      <c r="D462">
        <v>819</v>
      </c>
      <c r="E462">
        <v>1821</v>
      </c>
      <c r="F462">
        <v>12.982431016719334</v>
      </c>
      <c r="G462">
        <v>14.225764235383465</v>
      </c>
      <c r="H462">
        <v>1.1298679129412499</v>
      </c>
    </row>
    <row r="463" spans="1:8">
      <c r="A463" t="s">
        <v>446</v>
      </c>
      <c r="B463" t="s">
        <v>447</v>
      </c>
      <c r="C463" t="s">
        <v>1371</v>
      </c>
      <c r="D463">
        <v>397</v>
      </c>
      <c r="E463">
        <v>882</v>
      </c>
      <c r="F463">
        <v>2.1371628006517969</v>
      </c>
      <c r="G463">
        <v>2.330798501067683</v>
      </c>
      <c r="H463">
        <v>1.1269454817709095</v>
      </c>
    </row>
    <row r="464" spans="1:8">
      <c r="A464" t="s">
        <v>448</v>
      </c>
      <c r="B464" t="s">
        <v>449</v>
      </c>
      <c r="C464" t="s">
        <v>1371</v>
      </c>
      <c r="D464">
        <v>481</v>
      </c>
      <c r="E464">
        <v>3273</v>
      </c>
      <c r="F464">
        <v>16.383382547457632</v>
      </c>
      <c r="G464">
        <v>17.84082112654303</v>
      </c>
      <c r="H464">
        <v>1.1266809688360153</v>
      </c>
    </row>
    <row r="465" spans="1:8">
      <c r="A465" t="s">
        <v>450</v>
      </c>
      <c r="B465" t="s">
        <v>451</v>
      </c>
      <c r="C465" t="s">
        <v>1371</v>
      </c>
      <c r="D465">
        <v>340</v>
      </c>
      <c r="E465">
        <v>2755</v>
      </c>
      <c r="F465">
        <v>7.5087875778568742</v>
      </c>
      <c r="G465">
        <v>8.1825828717220066</v>
      </c>
      <c r="H465">
        <v>1.1250669643037527</v>
      </c>
    </row>
    <row r="466" spans="1:8">
      <c r="A466" t="s">
        <v>452</v>
      </c>
      <c r="B466" t="s">
        <v>453</v>
      </c>
      <c r="C466" t="s">
        <v>1371</v>
      </c>
      <c r="D466">
        <v>456</v>
      </c>
      <c r="E466">
        <v>1001</v>
      </c>
      <c r="F466">
        <v>5.1061390330251939</v>
      </c>
      <c r="G466">
        <v>5.561490094975837</v>
      </c>
      <c r="H466">
        <v>1.124026861591318</v>
      </c>
    </row>
    <row r="467" spans="1:8">
      <c r="A467" t="s">
        <v>454</v>
      </c>
      <c r="B467" t="s">
        <v>455</v>
      </c>
      <c r="C467" t="s">
        <v>1371</v>
      </c>
      <c r="D467">
        <v>470</v>
      </c>
      <c r="E467">
        <v>2779</v>
      </c>
      <c r="F467">
        <v>3.2141488799800437</v>
      </c>
      <c r="G467">
        <v>3.5001226748145733</v>
      </c>
      <c r="H467">
        <v>1.1230837157931493</v>
      </c>
    </row>
    <row r="468" spans="1:8">
      <c r="A468" t="s">
        <v>456</v>
      </c>
      <c r="B468" t="s">
        <v>457</v>
      </c>
      <c r="C468" t="s">
        <v>1371</v>
      </c>
      <c r="D468">
        <v>364</v>
      </c>
      <c r="E468">
        <v>792</v>
      </c>
      <c r="F468">
        <v>10.920257437968301</v>
      </c>
      <c r="G468">
        <v>11.874996809012968</v>
      </c>
      <c r="H468">
        <v>1.1230545658448297</v>
      </c>
    </row>
    <row r="469" spans="1:8">
      <c r="A469" t="s">
        <v>458</v>
      </c>
      <c r="B469" t="s">
        <v>459</v>
      </c>
      <c r="C469" t="s">
        <v>1371</v>
      </c>
      <c r="D469">
        <v>143</v>
      </c>
      <c r="E469">
        <v>1391</v>
      </c>
      <c r="F469">
        <v>2.2429231556979237</v>
      </c>
      <c r="G469">
        <v>2.4320337820470468</v>
      </c>
      <c r="H469">
        <v>1.1219320639793449</v>
      </c>
    </row>
    <row r="470" spans="1:8">
      <c r="A470" t="s">
        <v>460</v>
      </c>
      <c r="B470" t="s">
        <v>461</v>
      </c>
      <c r="C470" t="s">
        <v>1371</v>
      </c>
      <c r="D470">
        <v>329</v>
      </c>
      <c r="E470">
        <v>708</v>
      </c>
      <c r="F470">
        <v>7.2177498371798867</v>
      </c>
      <c r="G470">
        <v>7.8364849946106228</v>
      </c>
      <c r="H470">
        <v>1.1204503271002981</v>
      </c>
    </row>
    <row r="471" spans="1:8">
      <c r="A471" t="s">
        <v>462</v>
      </c>
      <c r="B471" t="s">
        <v>463</v>
      </c>
      <c r="C471" t="s">
        <v>1371</v>
      </c>
      <c r="D471">
        <v>1159</v>
      </c>
      <c r="E471">
        <v>2687</v>
      </c>
      <c r="F471">
        <v>24.40157145325017</v>
      </c>
      <c r="G471">
        <v>26.423887153488966</v>
      </c>
      <c r="H471">
        <v>1.1200406246799737</v>
      </c>
    </row>
    <row r="472" spans="1:8">
      <c r="A472" t="s">
        <v>464</v>
      </c>
      <c r="B472" t="s">
        <v>465</v>
      </c>
      <c r="C472" t="s">
        <v>1371</v>
      </c>
      <c r="D472">
        <v>612</v>
      </c>
      <c r="E472">
        <v>1240</v>
      </c>
      <c r="F472">
        <v>23.239824604373698</v>
      </c>
      <c r="G472">
        <v>25.161621929766635</v>
      </c>
      <c r="H472">
        <v>1.1183669939815366</v>
      </c>
    </row>
    <row r="473" spans="1:8">
      <c r="A473" t="s">
        <v>466</v>
      </c>
      <c r="B473" t="s">
        <v>467</v>
      </c>
      <c r="C473" t="s">
        <v>1371</v>
      </c>
      <c r="D473">
        <v>480</v>
      </c>
      <c r="E473">
        <v>1087</v>
      </c>
      <c r="F473">
        <v>3.4219093740597835</v>
      </c>
      <c r="G473">
        <v>3.706726769620563</v>
      </c>
      <c r="H473">
        <v>1.1177196931720066</v>
      </c>
    </row>
    <row r="474" spans="1:8">
      <c r="A474" t="s">
        <v>468</v>
      </c>
      <c r="B474" t="s">
        <v>469</v>
      </c>
      <c r="C474" t="s">
        <v>1371</v>
      </c>
      <c r="D474">
        <v>1974</v>
      </c>
      <c r="E474">
        <v>4081</v>
      </c>
      <c r="F474">
        <v>13.706045613493666</v>
      </c>
      <c r="G474">
        <v>14.793486806121633</v>
      </c>
      <c r="H474">
        <v>1.1145492789023659</v>
      </c>
    </row>
    <row r="475" spans="1:8">
      <c r="A475" t="s">
        <v>470</v>
      </c>
      <c r="B475" t="s">
        <v>471</v>
      </c>
      <c r="C475" t="s">
        <v>1371</v>
      </c>
      <c r="D475">
        <v>1544</v>
      </c>
      <c r="E475">
        <v>6602</v>
      </c>
      <c r="F475">
        <v>29.464467840689199</v>
      </c>
      <c r="G475">
        <v>31.745137189168002</v>
      </c>
      <c r="H475">
        <v>1.1129025188285593</v>
      </c>
    </row>
    <row r="476" spans="1:8">
      <c r="A476" t="s">
        <v>472</v>
      </c>
      <c r="B476" t="s">
        <v>473</v>
      </c>
      <c r="C476" t="s">
        <v>1371</v>
      </c>
      <c r="D476">
        <v>306</v>
      </c>
      <c r="E476">
        <v>981</v>
      </c>
      <c r="F476">
        <v>29.618505232897064</v>
      </c>
      <c r="G476">
        <v>31.850997381805666</v>
      </c>
      <c r="H476">
        <v>1.1109092653961685</v>
      </c>
    </row>
    <row r="477" spans="1:8">
      <c r="A477" t="s">
        <v>474</v>
      </c>
      <c r="B477" t="s">
        <v>475</v>
      </c>
      <c r="C477" t="s">
        <v>1371</v>
      </c>
      <c r="D477">
        <v>208</v>
      </c>
      <c r="E477">
        <v>836</v>
      </c>
      <c r="F477">
        <v>5.1709040391677403</v>
      </c>
      <c r="G477">
        <v>5.5297581161257865</v>
      </c>
      <c r="H477">
        <v>1.1058728734204721</v>
      </c>
    </row>
    <row r="478" spans="1:8">
      <c r="A478" t="s">
        <v>476</v>
      </c>
      <c r="B478" t="s">
        <v>477</v>
      </c>
      <c r="C478" t="s">
        <v>1371</v>
      </c>
      <c r="D478">
        <v>782</v>
      </c>
      <c r="E478">
        <v>1609</v>
      </c>
      <c r="F478">
        <v>3.8742879969428898</v>
      </c>
      <c r="G478">
        <v>4.1557275068075299</v>
      </c>
      <c r="H478">
        <v>1.1055779571952109</v>
      </c>
    </row>
    <row r="479" spans="1:8">
      <c r="A479" t="s">
        <v>478</v>
      </c>
      <c r="B479" t="s">
        <v>389</v>
      </c>
      <c r="C479" t="s">
        <v>1371</v>
      </c>
      <c r="D479">
        <v>850</v>
      </c>
      <c r="E479">
        <v>1744</v>
      </c>
      <c r="F479">
        <v>6.4135457172174526</v>
      </c>
      <c r="G479">
        <v>6.8898164498134875</v>
      </c>
      <c r="H479">
        <v>1.1049889538534363</v>
      </c>
    </row>
    <row r="480" spans="1:8">
      <c r="A480" t="s">
        <v>390</v>
      </c>
      <c r="B480" t="s">
        <v>391</v>
      </c>
      <c r="C480" t="s">
        <v>1371</v>
      </c>
      <c r="D480">
        <v>292</v>
      </c>
      <c r="E480">
        <v>1466</v>
      </c>
      <c r="F480">
        <v>2.5735333747286102</v>
      </c>
      <c r="G480">
        <v>2.7512779153463534</v>
      </c>
      <c r="H480">
        <v>1.104256891453224</v>
      </c>
    </row>
    <row r="481" spans="1:8">
      <c r="A481" t="s">
        <v>392</v>
      </c>
      <c r="B481" t="s">
        <v>393</v>
      </c>
      <c r="C481" t="s">
        <v>1371</v>
      </c>
      <c r="D481">
        <v>574</v>
      </c>
      <c r="E481">
        <v>1257</v>
      </c>
      <c r="F481">
        <v>5.7510386786083538</v>
      </c>
      <c r="G481">
        <v>6.1504804724415303</v>
      </c>
      <c r="H481">
        <v>1.1042237805011637</v>
      </c>
    </row>
    <row r="482" spans="1:8">
      <c r="A482" t="s">
        <v>394</v>
      </c>
      <c r="B482" t="s">
        <v>395</v>
      </c>
      <c r="C482" t="s">
        <v>1371</v>
      </c>
      <c r="D482">
        <v>741</v>
      </c>
      <c r="E482">
        <v>1535</v>
      </c>
      <c r="F482">
        <v>13.648829548906633</v>
      </c>
      <c r="G482">
        <v>14.597486804373267</v>
      </c>
      <c r="H482">
        <v>1.1028080821781445</v>
      </c>
    </row>
    <row r="483" spans="1:8">
      <c r="A483" t="s">
        <v>396</v>
      </c>
      <c r="B483" t="s">
        <v>397</v>
      </c>
      <c r="C483" t="s">
        <v>1371</v>
      </c>
      <c r="D483">
        <v>479</v>
      </c>
      <c r="E483">
        <v>4909</v>
      </c>
      <c r="F483">
        <v>9.5465401719435832</v>
      </c>
      <c r="G483">
        <v>10.16903190308218</v>
      </c>
      <c r="H483">
        <v>1.1026185099713506</v>
      </c>
    </row>
    <row r="484" spans="1:8">
      <c r="A484" t="s">
        <v>398</v>
      </c>
      <c r="B484" t="s">
        <v>399</v>
      </c>
      <c r="C484" t="s">
        <v>1371</v>
      </c>
      <c r="D484">
        <v>863</v>
      </c>
      <c r="E484">
        <v>1884</v>
      </c>
      <c r="F484">
        <v>13.9714578722418</v>
      </c>
      <c r="G484">
        <v>14.882303751019899</v>
      </c>
      <c r="H484">
        <v>1.099634943657807</v>
      </c>
    </row>
    <row r="485" spans="1:8">
      <c r="A485" t="s">
        <v>400</v>
      </c>
      <c r="B485" t="s">
        <v>401</v>
      </c>
      <c r="C485" t="s">
        <v>1371</v>
      </c>
      <c r="D485">
        <v>1025</v>
      </c>
      <c r="E485">
        <v>4816</v>
      </c>
      <c r="F485">
        <v>17.046966605054966</v>
      </c>
      <c r="G485">
        <v>18.1509916568621</v>
      </c>
      <c r="H485">
        <v>1.098353832929746</v>
      </c>
    </row>
    <row r="486" spans="1:8">
      <c r="A486" t="s">
        <v>402</v>
      </c>
      <c r="B486" t="s">
        <v>403</v>
      </c>
      <c r="C486" t="s">
        <v>1371</v>
      </c>
      <c r="D486">
        <v>2817</v>
      </c>
      <c r="E486">
        <v>6603</v>
      </c>
      <c r="F486">
        <v>70.875750373959136</v>
      </c>
      <c r="G486">
        <v>75.324468992384368</v>
      </c>
      <c r="H486">
        <v>1.0968429738421022</v>
      </c>
    </row>
    <row r="487" spans="1:8">
      <c r="A487" t="s">
        <v>404</v>
      </c>
      <c r="B487" t="s">
        <v>405</v>
      </c>
      <c r="C487" t="s">
        <v>1371</v>
      </c>
      <c r="D487">
        <v>674</v>
      </c>
      <c r="E487">
        <v>1773</v>
      </c>
      <c r="F487">
        <v>15.628806373331534</v>
      </c>
      <c r="G487">
        <v>16.580437144349265</v>
      </c>
      <c r="H487">
        <v>1.0953324894969292</v>
      </c>
    </row>
    <row r="488" spans="1:8">
      <c r="A488" t="s">
        <v>406</v>
      </c>
      <c r="B488" t="s">
        <v>407</v>
      </c>
      <c r="C488" t="s">
        <v>1371</v>
      </c>
      <c r="D488">
        <v>1665</v>
      </c>
      <c r="E488">
        <v>3728</v>
      </c>
      <c r="F488">
        <v>14.657678244343799</v>
      </c>
      <c r="G488">
        <v>15.531246590549097</v>
      </c>
      <c r="H488">
        <v>1.0945409028636044</v>
      </c>
    </row>
    <row r="489" spans="1:8">
      <c r="A489" t="s">
        <v>408</v>
      </c>
      <c r="B489" t="s">
        <v>409</v>
      </c>
      <c r="C489" t="s">
        <v>1371</v>
      </c>
      <c r="D489">
        <v>906</v>
      </c>
      <c r="E489">
        <v>2405</v>
      </c>
      <c r="F489">
        <v>13.363526319905466</v>
      </c>
      <c r="G489">
        <v>14.157307937772634</v>
      </c>
      <c r="H489">
        <v>1.0937944400456676</v>
      </c>
    </row>
    <row r="490" spans="1:8">
      <c r="A490" t="s">
        <v>410</v>
      </c>
      <c r="B490" t="s">
        <v>411</v>
      </c>
      <c r="C490" t="s">
        <v>1371</v>
      </c>
      <c r="D490">
        <v>4446</v>
      </c>
      <c r="E490">
        <v>11308</v>
      </c>
      <c r="F490">
        <v>39.820020479966836</v>
      </c>
      <c r="G490">
        <v>42.091756068051531</v>
      </c>
      <c r="H490">
        <v>1.0936342635478031</v>
      </c>
    </row>
    <row r="491" spans="1:8">
      <c r="A491" t="s">
        <v>412</v>
      </c>
      <c r="B491" t="s">
        <v>413</v>
      </c>
      <c r="C491" t="s">
        <v>1371</v>
      </c>
      <c r="D491">
        <v>408</v>
      </c>
      <c r="E491">
        <v>2043</v>
      </c>
      <c r="F491">
        <v>20.474763101751233</v>
      </c>
      <c r="G491">
        <v>21.687004237830468</v>
      </c>
      <c r="H491">
        <v>1.0925626362967726</v>
      </c>
    </row>
    <row r="492" spans="1:8">
      <c r="A492" t="s">
        <v>414</v>
      </c>
      <c r="B492" t="s">
        <v>415</v>
      </c>
      <c r="C492" t="s">
        <v>1371</v>
      </c>
      <c r="D492">
        <v>566</v>
      </c>
      <c r="E492">
        <v>1177</v>
      </c>
      <c r="F492">
        <v>7.386567311915087</v>
      </c>
      <c r="G492">
        <v>7.8144311356567764</v>
      </c>
      <c r="H492">
        <v>1.0925421728298683</v>
      </c>
    </row>
    <row r="493" spans="1:8">
      <c r="A493" t="s">
        <v>416</v>
      </c>
      <c r="B493" t="s">
        <v>417</v>
      </c>
      <c r="C493" t="s">
        <v>1371</v>
      </c>
      <c r="D493">
        <v>766</v>
      </c>
      <c r="E493">
        <v>2083</v>
      </c>
      <c r="F493">
        <v>20.182042606588798</v>
      </c>
      <c r="G493">
        <v>21.342542967813401</v>
      </c>
      <c r="H493">
        <v>1.0909952671891552</v>
      </c>
    </row>
    <row r="494" spans="1:8">
      <c r="A494" t="s">
        <v>418</v>
      </c>
      <c r="B494" t="s">
        <v>419</v>
      </c>
      <c r="C494" t="s">
        <v>1371</v>
      </c>
      <c r="D494">
        <v>614</v>
      </c>
      <c r="E494">
        <v>1627</v>
      </c>
      <c r="F494">
        <v>8.2224686258413673</v>
      </c>
      <c r="G494">
        <v>8.6850432396085555</v>
      </c>
      <c r="H494">
        <v>1.0907012063360142</v>
      </c>
    </row>
    <row r="495" spans="1:8">
      <c r="A495" t="s">
        <v>420</v>
      </c>
      <c r="B495" t="s">
        <v>421</v>
      </c>
      <c r="C495" t="s">
        <v>1371</v>
      </c>
      <c r="D495">
        <v>604</v>
      </c>
      <c r="E495">
        <v>2078</v>
      </c>
      <c r="F495">
        <v>10.722840864618002</v>
      </c>
      <c r="G495">
        <v>11.319319241294934</v>
      </c>
      <c r="H495">
        <v>1.0902964794946295</v>
      </c>
    </row>
    <row r="496" spans="1:8">
      <c r="A496" t="s">
        <v>422</v>
      </c>
      <c r="B496" t="s">
        <v>423</v>
      </c>
      <c r="C496" t="s">
        <v>1371</v>
      </c>
      <c r="D496">
        <v>1069</v>
      </c>
      <c r="E496">
        <v>3392</v>
      </c>
      <c r="F496">
        <v>21.886990903270203</v>
      </c>
      <c r="G496">
        <v>23.125366489437369</v>
      </c>
      <c r="H496">
        <v>1.089850908392151</v>
      </c>
    </row>
    <row r="497" spans="1:8">
      <c r="A497" t="s">
        <v>424</v>
      </c>
      <c r="B497" t="s">
        <v>425</v>
      </c>
      <c r="C497" t="s">
        <v>1371</v>
      </c>
      <c r="D497">
        <v>914</v>
      </c>
      <c r="E497">
        <v>4966</v>
      </c>
      <c r="F497">
        <v>5.24726568216603</v>
      </c>
      <c r="G497">
        <v>5.526544426231573</v>
      </c>
      <c r="H497">
        <v>1.0889100160013072</v>
      </c>
    </row>
    <row r="498" spans="1:8">
      <c r="A498" t="s">
        <v>426</v>
      </c>
      <c r="B498" t="s">
        <v>427</v>
      </c>
      <c r="C498" t="s">
        <v>1371</v>
      </c>
      <c r="D498">
        <v>377</v>
      </c>
      <c r="E498">
        <v>1013</v>
      </c>
      <c r="F498">
        <v>4.0515990715442598</v>
      </c>
      <c r="G498">
        <v>4.2741307366286199</v>
      </c>
      <c r="H498">
        <v>1.0879341315642359</v>
      </c>
    </row>
    <row r="499" spans="1:8">
      <c r="A499" t="s">
        <v>428</v>
      </c>
      <c r="B499" t="s">
        <v>429</v>
      </c>
      <c r="C499" t="s">
        <v>1371</v>
      </c>
      <c r="D499">
        <v>598</v>
      </c>
      <c r="E499">
        <v>1288</v>
      </c>
      <c r="F499">
        <v>8.0788877416050742</v>
      </c>
      <c r="G499">
        <v>8.5120629850297522</v>
      </c>
      <c r="H499">
        <v>1.0870279748088227</v>
      </c>
    </row>
    <row r="500" spans="1:8">
      <c r="A500" t="s">
        <v>430</v>
      </c>
      <c r="B500" t="s">
        <v>431</v>
      </c>
      <c r="C500" t="s">
        <v>1371</v>
      </c>
      <c r="D500">
        <v>844</v>
      </c>
      <c r="E500">
        <v>1820</v>
      </c>
      <c r="F500">
        <v>17.908792359361168</v>
      </c>
      <c r="G500">
        <v>18.859541509998966</v>
      </c>
      <c r="H500">
        <v>1.086776099044904</v>
      </c>
    </row>
    <row r="501" spans="1:8">
      <c r="A501" t="s">
        <v>432</v>
      </c>
      <c r="B501" t="s">
        <v>433</v>
      </c>
      <c r="C501" t="s">
        <v>1371</v>
      </c>
      <c r="D501">
        <v>425</v>
      </c>
      <c r="E501">
        <v>1142</v>
      </c>
      <c r="F501">
        <v>16.1321441571815</v>
      </c>
      <c r="G501">
        <v>16.979085913931332</v>
      </c>
      <c r="H501">
        <v>1.0862520179997441</v>
      </c>
    </row>
    <row r="502" spans="1:8">
      <c r="A502" t="s">
        <v>434</v>
      </c>
      <c r="B502" t="s">
        <v>343</v>
      </c>
      <c r="C502" t="s">
        <v>1371</v>
      </c>
      <c r="D502">
        <v>3277</v>
      </c>
      <c r="E502">
        <v>8070</v>
      </c>
      <c r="F502">
        <v>87.7785960552239</v>
      </c>
      <c r="G502">
        <v>91.943885956170206</v>
      </c>
      <c r="H502">
        <v>1.0802534888790456</v>
      </c>
    </row>
    <row r="503" spans="1:8">
      <c r="A503" t="s">
        <v>344</v>
      </c>
      <c r="B503" t="s">
        <v>345</v>
      </c>
      <c r="C503" t="s">
        <v>1371</v>
      </c>
      <c r="D503">
        <v>1052</v>
      </c>
      <c r="E503">
        <v>3214</v>
      </c>
      <c r="F503">
        <v>13.5682031730703</v>
      </c>
      <c r="G503">
        <v>14.198457917304966</v>
      </c>
      <c r="H503">
        <v>1.0796968274263468</v>
      </c>
    </row>
    <row r="504" spans="1:8">
      <c r="A504" t="s">
        <v>346</v>
      </c>
      <c r="B504" t="s">
        <v>347</v>
      </c>
      <c r="C504" t="s">
        <v>1371</v>
      </c>
      <c r="D504">
        <v>298</v>
      </c>
      <c r="E504">
        <v>982</v>
      </c>
      <c r="F504">
        <v>1.1383575498225635</v>
      </c>
      <c r="G504">
        <v>1.1865304583194733</v>
      </c>
      <c r="H504">
        <v>1.0777533481394761</v>
      </c>
    </row>
    <row r="505" spans="1:8">
      <c r="A505" t="s">
        <v>348</v>
      </c>
      <c r="B505" t="s">
        <v>349</v>
      </c>
      <c r="C505" t="s">
        <v>1371</v>
      </c>
      <c r="D505">
        <v>2453</v>
      </c>
      <c r="E505">
        <v>6159</v>
      </c>
      <c r="F505">
        <v>35.81387940007297</v>
      </c>
      <c r="G505">
        <v>37.397003391302668</v>
      </c>
      <c r="H505">
        <v>1.0772787605850778</v>
      </c>
    </row>
    <row r="506" spans="1:8">
      <c r="A506" t="s">
        <v>350</v>
      </c>
      <c r="B506" t="s">
        <v>351</v>
      </c>
      <c r="C506" t="s">
        <v>1371</v>
      </c>
      <c r="D506">
        <v>130</v>
      </c>
      <c r="E506">
        <v>877</v>
      </c>
      <c r="F506">
        <v>23.725167701100901</v>
      </c>
      <c r="G506">
        <v>24.534990024454999</v>
      </c>
      <c r="H506">
        <v>1.0701967269367523</v>
      </c>
    </row>
    <row r="507" spans="1:8">
      <c r="A507" t="s">
        <v>352</v>
      </c>
      <c r="B507" t="s">
        <v>353</v>
      </c>
      <c r="C507" t="s">
        <v>1371</v>
      </c>
      <c r="D507">
        <v>565</v>
      </c>
      <c r="E507">
        <v>1388</v>
      </c>
      <c r="F507">
        <v>14.985578818930533</v>
      </c>
      <c r="G507">
        <v>15.541048354470368</v>
      </c>
      <c r="H507">
        <v>1.0695664822273581</v>
      </c>
    </row>
    <row r="508" spans="1:8">
      <c r="A508" t="s">
        <v>354</v>
      </c>
      <c r="B508" t="s">
        <v>355</v>
      </c>
      <c r="C508" t="s">
        <v>1371</v>
      </c>
      <c r="D508">
        <v>6189</v>
      </c>
      <c r="E508">
        <v>15486</v>
      </c>
      <c r="F508">
        <v>44.268194356731193</v>
      </c>
      <c r="G508">
        <v>45.517141036541467</v>
      </c>
      <c r="H508">
        <v>1.062977762886077</v>
      </c>
    </row>
    <row r="509" spans="1:8">
      <c r="A509" t="s">
        <v>356</v>
      </c>
      <c r="B509" t="s">
        <v>357</v>
      </c>
      <c r="C509" t="s">
        <v>1371</v>
      </c>
      <c r="D509">
        <v>834</v>
      </c>
      <c r="E509">
        <v>2236</v>
      </c>
      <c r="F509">
        <v>36.185383606124702</v>
      </c>
      <c r="G509">
        <v>37.270491760952957</v>
      </c>
      <c r="H509">
        <v>1.0626908915476125</v>
      </c>
    </row>
    <row r="510" spans="1:8">
      <c r="A510" t="s">
        <v>358</v>
      </c>
      <c r="B510" t="s">
        <v>359</v>
      </c>
      <c r="C510" t="s">
        <v>1371</v>
      </c>
      <c r="D510">
        <v>1173</v>
      </c>
      <c r="E510">
        <v>2695</v>
      </c>
      <c r="F510">
        <v>14.071976437950333</v>
      </c>
      <c r="G510">
        <v>14.458922319745099</v>
      </c>
      <c r="H510">
        <v>1.059555661574709</v>
      </c>
    </row>
    <row r="511" spans="1:8">
      <c r="A511" t="s">
        <v>360</v>
      </c>
      <c r="B511" t="s">
        <v>361</v>
      </c>
      <c r="C511" t="s">
        <v>1371</v>
      </c>
      <c r="D511">
        <v>1219</v>
      </c>
      <c r="E511">
        <v>3635</v>
      </c>
      <c r="F511">
        <v>14.760353627836933</v>
      </c>
      <c r="G511">
        <v>15.122376773254999</v>
      </c>
      <c r="H511">
        <v>1.0581286749610654</v>
      </c>
    </row>
    <row r="512" spans="1:8">
      <c r="A512" t="s">
        <v>362</v>
      </c>
      <c r="B512" t="s">
        <v>363</v>
      </c>
      <c r="C512" t="s">
        <v>1371</v>
      </c>
      <c r="D512">
        <v>481</v>
      </c>
      <c r="E512">
        <v>991</v>
      </c>
      <c r="F512">
        <v>6.9349243988765865</v>
      </c>
      <c r="G512">
        <v>7.094878696861997</v>
      </c>
      <c r="H512">
        <v>1.0566663767298448</v>
      </c>
    </row>
    <row r="513" spans="1:8">
      <c r="A513" t="s">
        <v>364</v>
      </c>
      <c r="B513" t="s">
        <v>365</v>
      </c>
      <c r="C513" t="s">
        <v>1371</v>
      </c>
      <c r="D513">
        <v>319</v>
      </c>
      <c r="E513">
        <v>857</v>
      </c>
      <c r="F513">
        <v>33.265175589096096</v>
      </c>
      <c r="G513">
        <v>33.884371898549134</v>
      </c>
      <c r="H513">
        <v>1.0544809512213205</v>
      </c>
    </row>
    <row r="514" spans="1:8">
      <c r="A514" t="s">
        <v>366</v>
      </c>
      <c r="B514" t="s">
        <v>367</v>
      </c>
      <c r="C514" t="s">
        <v>1371</v>
      </c>
      <c r="D514">
        <v>682</v>
      </c>
      <c r="E514">
        <v>1522</v>
      </c>
      <c r="F514">
        <v>26.252182734195035</v>
      </c>
      <c r="G514">
        <v>26.814386842330535</v>
      </c>
      <c r="H514">
        <v>1.0523286937051619</v>
      </c>
    </row>
    <row r="515" spans="1:8">
      <c r="A515" t="s">
        <v>368</v>
      </c>
      <c r="B515" t="s">
        <v>369</v>
      </c>
      <c r="C515" t="s">
        <v>1371</v>
      </c>
      <c r="D515">
        <v>3029</v>
      </c>
      <c r="E515">
        <v>8753</v>
      </c>
      <c r="F515">
        <v>42.630040730189997</v>
      </c>
      <c r="G515">
        <v>43.339580911114972</v>
      </c>
      <c r="H515">
        <v>1.0517303030701783</v>
      </c>
    </row>
    <row r="516" spans="1:8">
      <c r="A516" t="s">
        <v>370</v>
      </c>
      <c r="B516" t="s">
        <v>371</v>
      </c>
      <c r="C516" t="s">
        <v>1371</v>
      </c>
      <c r="D516">
        <v>330</v>
      </c>
      <c r="E516">
        <v>1422</v>
      </c>
      <c r="F516">
        <v>5.0552268504960969</v>
      </c>
      <c r="G516">
        <v>5.1481868073044232</v>
      </c>
      <c r="H516">
        <v>1.0514211289785733</v>
      </c>
    </row>
    <row r="517" spans="1:8">
      <c r="A517" t="s">
        <v>372</v>
      </c>
      <c r="B517" t="s">
        <v>373</v>
      </c>
      <c r="C517" t="s">
        <v>1371</v>
      </c>
      <c r="D517">
        <v>2311</v>
      </c>
      <c r="E517">
        <v>5625</v>
      </c>
      <c r="F517">
        <v>120.48756007849244</v>
      </c>
      <c r="G517">
        <v>122.759329597609</v>
      </c>
      <c r="H517">
        <v>1.0513076383701547</v>
      </c>
    </row>
    <row r="518" spans="1:8">
      <c r="A518" t="s">
        <v>374</v>
      </c>
      <c r="B518" t="s">
        <v>375</v>
      </c>
      <c r="C518" t="s">
        <v>1371</v>
      </c>
      <c r="D518">
        <v>2141</v>
      </c>
      <c r="E518">
        <v>4305</v>
      </c>
      <c r="F518">
        <v>13.3437836337599</v>
      </c>
      <c r="G518">
        <v>13.583410795757965</v>
      </c>
      <c r="H518">
        <v>1.0510075243254013</v>
      </c>
    </row>
    <row r="519" spans="1:8">
      <c r="A519" t="s">
        <v>376</v>
      </c>
      <c r="B519" t="s">
        <v>377</v>
      </c>
      <c r="C519" t="s">
        <v>1371</v>
      </c>
      <c r="D519">
        <v>332</v>
      </c>
      <c r="E519">
        <v>674</v>
      </c>
      <c r="F519">
        <v>13.256216771440066</v>
      </c>
      <c r="G519">
        <v>13.450448156412369</v>
      </c>
      <c r="H519">
        <v>1.0481625884511991</v>
      </c>
    </row>
    <row r="520" spans="1:8">
      <c r="A520" t="s">
        <v>378</v>
      </c>
      <c r="B520" t="s">
        <v>379</v>
      </c>
      <c r="C520" t="s">
        <v>1371</v>
      </c>
      <c r="D520">
        <v>2668</v>
      </c>
      <c r="E520">
        <v>11667</v>
      </c>
      <c r="F520">
        <v>2.7449385366028167</v>
      </c>
      <c r="G520">
        <v>2.77750296200802</v>
      </c>
      <c r="H520">
        <v>1.0480563318535099</v>
      </c>
    </row>
    <row r="521" spans="1:8">
      <c r="A521" t="s">
        <v>380</v>
      </c>
      <c r="B521" t="s">
        <v>381</v>
      </c>
      <c r="C521" t="s">
        <v>1371</v>
      </c>
      <c r="D521">
        <v>1113</v>
      </c>
      <c r="E521">
        <v>3138</v>
      </c>
      <c r="F521">
        <v>14.722152049983135</v>
      </c>
      <c r="G521">
        <v>14.902245076973232</v>
      </c>
      <c r="H521">
        <v>1.045410708989059</v>
      </c>
    </row>
    <row r="522" spans="1:8">
      <c r="A522" t="s">
        <v>382</v>
      </c>
      <c r="B522" t="s">
        <v>383</v>
      </c>
      <c r="C522" t="s">
        <v>1371</v>
      </c>
      <c r="D522">
        <v>1130</v>
      </c>
      <c r="E522">
        <v>2373</v>
      </c>
      <c r="F522">
        <v>21.169717444259565</v>
      </c>
      <c r="G522">
        <v>21.407317884318132</v>
      </c>
      <c r="H522">
        <v>1.0436798007411867</v>
      </c>
    </row>
    <row r="523" spans="1:8">
      <c r="A523" t="s">
        <v>384</v>
      </c>
      <c r="B523" t="s">
        <v>385</v>
      </c>
      <c r="C523" t="s">
        <v>1371</v>
      </c>
      <c r="D523">
        <v>1419</v>
      </c>
      <c r="E523">
        <v>3570</v>
      </c>
      <c r="F523">
        <v>6.8340180177522534</v>
      </c>
      <c r="G523">
        <v>6.8889685198324528</v>
      </c>
      <c r="H523">
        <v>1.0415388777230052</v>
      </c>
    </row>
    <row r="524" spans="1:8">
      <c r="A524" t="s">
        <v>386</v>
      </c>
      <c r="B524" t="s">
        <v>387</v>
      </c>
      <c r="C524" t="s">
        <v>1371</v>
      </c>
      <c r="D524">
        <v>484</v>
      </c>
      <c r="E524">
        <v>4558</v>
      </c>
      <c r="F524">
        <v>8.5511123721413558</v>
      </c>
      <c r="G524">
        <v>8.6298976554567108</v>
      </c>
      <c r="H524">
        <v>1.0413911659992465</v>
      </c>
    </row>
    <row r="525" spans="1:8">
      <c r="A525" t="s">
        <v>388</v>
      </c>
      <c r="B525" t="s">
        <v>297</v>
      </c>
      <c r="C525" t="s">
        <v>1371</v>
      </c>
      <c r="D525">
        <v>1972</v>
      </c>
      <c r="E525">
        <v>4679</v>
      </c>
      <c r="F525">
        <v>63.830414376202931</v>
      </c>
      <c r="G525">
        <v>64.149920181966436</v>
      </c>
      <c r="H525">
        <v>1.0373078021282691</v>
      </c>
    </row>
    <row r="526" spans="1:8">
      <c r="A526" t="s">
        <v>298</v>
      </c>
      <c r="B526" t="s">
        <v>299</v>
      </c>
      <c r="C526" t="s">
        <v>1371</v>
      </c>
      <c r="D526">
        <v>299</v>
      </c>
      <c r="E526">
        <v>716</v>
      </c>
      <c r="F526">
        <v>6.6838974775121498</v>
      </c>
      <c r="G526">
        <v>6.7084980351104369</v>
      </c>
      <c r="H526">
        <v>1.0366519378104402</v>
      </c>
    </row>
    <row r="527" spans="1:8">
      <c r="A527" t="s">
        <v>300</v>
      </c>
      <c r="B527" t="s">
        <v>301</v>
      </c>
      <c r="C527" t="s">
        <v>1371</v>
      </c>
      <c r="D527">
        <v>1162</v>
      </c>
      <c r="E527">
        <v>2420</v>
      </c>
      <c r="F527">
        <v>18.576187532122134</v>
      </c>
      <c r="G527">
        <v>18.606396396518033</v>
      </c>
      <c r="H527">
        <v>1.0349287367034905</v>
      </c>
    </row>
    <row r="528" spans="1:8">
      <c r="A528" t="s">
        <v>302</v>
      </c>
      <c r="B528" t="s">
        <v>303</v>
      </c>
      <c r="C528" t="s">
        <v>1371</v>
      </c>
      <c r="D528">
        <v>777</v>
      </c>
      <c r="E528">
        <v>1604</v>
      </c>
      <c r="F528">
        <v>22.850372412448902</v>
      </c>
      <c r="G528">
        <v>22.894617408858398</v>
      </c>
      <c r="H528">
        <v>1.0347032418638231</v>
      </c>
    </row>
    <row r="529" spans="1:8">
      <c r="A529" t="s">
        <v>304</v>
      </c>
      <c r="B529" t="s">
        <v>305</v>
      </c>
      <c r="C529" t="s">
        <v>1371</v>
      </c>
      <c r="D529">
        <v>1343</v>
      </c>
      <c r="E529">
        <v>4288</v>
      </c>
      <c r="F529">
        <v>10.651802199598404</v>
      </c>
      <c r="G529">
        <v>10.628279597542305</v>
      </c>
      <c r="H529">
        <v>1.0298748754839366</v>
      </c>
    </row>
    <row r="530" spans="1:8">
      <c r="A530" t="s">
        <v>306</v>
      </c>
      <c r="B530" t="s">
        <v>307</v>
      </c>
      <c r="C530" t="s">
        <v>1371</v>
      </c>
      <c r="D530">
        <v>666</v>
      </c>
      <c r="E530">
        <v>4160</v>
      </c>
      <c r="F530">
        <v>11.662056535000099</v>
      </c>
      <c r="G530">
        <v>11.634129802511866</v>
      </c>
      <c r="H530">
        <v>1.0295904947289505</v>
      </c>
    </row>
    <row r="531" spans="1:8">
      <c r="A531" t="s">
        <v>308</v>
      </c>
      <c r="B531" t="s">
        <v>309</v>
      </c>
      <c r="C531" t="s">
        <v>1371</v>
      </c>
      <c r="D531">
        <v>1864</v>
      </c>
      <c r="E531">
        <v>4293</v>
      </c>
      <c r="F531">
        <v>25.0611843005113</v>
      </c>
      <c r="G531">
        <v>24.956041040462235</v>
      </c>
      <c r="H531">
        <v>1.026848685496875</v>
      </c>
    </row>
    <row r="532" spans="1:8">
      <c r="A532" t="s">
        <v>310</v>
      </c>
      <c r="B532" t="s">
        <v>311</v>
      </c>
      <c r="C532" t="s">
        <v>1371</v>
      </c>
      <c r="D532">
        <v>1206</v>
      </c>
      <c r="E532">
        <v>3329</v>
      </c>
      <c r="F532">
        <v>13.693602092400168</v>
      </c>
      <c r="G532">
        <v>13.599997420162333</v>
      </c>
      <c r="H532">
        <v>1.0267305444795543</v>
      </c>
    </row>
    <row r="533" spans="1:8">
      <c r="A533" t="s">
        <v>312</v>
      </c>
      <c r="B533" t="s">
        <v>313</v>
      </c>
      <c r="C533" t="s">
        <v>1371</v>
      </c>
      <c r="D533">
        <v>781</v>
      </c>
      <c r="E533">
        <v>2922</v>
      </c>
      <c r="F533">
        <v>37.307877055065696</v>
      </c>
      <c r="G533">
        <v>37.043710942279738</v>
      </c>
      <c r="H533">
        <v>1.0261825386048158</v>
      </c>
    </row>
    <row r="534" spans="1:8">
      <c r="A534" t="s">
        <v>314</v>
      </c>
      <c r="B534" t="s">
        <v>315</v>
      </c>
      <c r="C534" t="s">
        <v>1371</v>
      </c>
      <c r="D534">
        <v>856</v>
      </c>
      <c r="E534">
        <v>2847</v>
      </c>
      <c r="F534">
        <v>13.452896732574432</v>
      </c>
      <c r="G534">
        <v>13.380695484854032</v>
      </c>
      <c r="H534">
        <v>1.0260602101428664</v>
      </c>
    </row>
    <row r="535" spans="1:8">
      <c r="A535" t="s">
        <v>316</v>
      </c>
      <c r="B535" t="s">
        <v>317</v>
      </c>
      <c r="C535" t="s">
        <v>1371</v>
      </c>
      <c r="D535">
        <v>654</v>
      </c>
      <c r="E535">
        <v>2035</v>
      </c>
      <c r="F535">
        <v>8.6939477135561809</v>
      </c>
      <c r="G535">
        <v>8.6137615923836197</v>
      </c>
      <c r="H535">
        <v>1.0259194453083691</v>
      </c>
    </row>
    <row r="536" spans="1:8">
      <c r="A536" t="s">
        <v>318</v>
      </c>
      <c r="B536" t="s">
        <v>319</v>
      </c>
      <c r="C536" t="s">
        <v>1371</v>
      </c>
      <c r="D536">
        <v>2026</v>
      </c>
      <c r="E536">
        <v>5873</v>
      </c>
      <c r="F536">
        <v>13.296833435659765</v>
      </c>
      <c r="G536">
        <v>13.183131489432833</v>
      </c>
      <c r="H536">
        <v>1.0238470823828156</v>
      </c>
    </row>
    <row r="537" spans="1:8">
      <c r="A537" t="s">
        <v>320</v>
      </c>
      <c r="B537" t="s">
        <v>321</v>
      </c>
      <c r="C537" t="s">
        <v>1371</v>
      </c>
      <c r="D537">
        <v>1182</v>
      </c>
      <c r="E537">
        <v>2402</v>
      </c>
      <c r="F537">
        <v>7.3017173386365499</v>
      </c>
      <c r="G537">
        <v>7.213132907398653</v>
      </c>
      <c r="H537">
        <v>1.0206029312672256</v>
      </c>
    </row>
    <row r="538" spans="1:8">
      <c r="A538" t="s">
        <v>322</v>
      </c>
      <c r="B538" t="s">
        <v>323</v>
      </c>
      <c r="C538" t="s">
        <v>1371</v>
      </c>
      <c r="D538">
        <v>480</v>
      </c>
      <c r="E538">
        <v>5211</v>
      </c>
      <c r="F538">
        <v>14.545906533999634</v>
      </c>
      <c r="G538">
        <v>14.3246334323242</v>
      </c>
      <c r="H538">
        <v>1.0179567442527702</v>
      </c>
    </row>
    <row r="539" spans="1:8">
      <c r="A539" t="s">
        <v>324</v>
      </c>
      <c r="B539" t="s">
        <v>325</v>
      </c>
      <c r="C539" t="s">
        <v>1371</v>
      </c>
      <c r="D539">
        <v>1171</v>
      </c>
      <c r="E539">
        <v>2497</v>
      </c>
      <c r="F539">
        <v>6.1487196417574239</v>
      </c>
      <c r="G539">
        <v>6.0641076898039934</v>
      </c>
      <c r="H539">
        <v>1.0171963459169009</v>
      </c>
    </row>
    <row r="540" spans="1:8">
      <c r="A540" t="s">
        <v>326</v>
      </c>
      <c r="B540" t="s">
        <v>327</v>
      </c>
      <c r="C540" t="s">
        <v>1371</v>
      </c>
      <c r="D540">
        <v>111</v>
      </c>
      <c r="E540">
        <v>1285</v>
      </c>
      <c r="F540">
        <v>2.2307765314967765</v>
      </c>
      <c r="G540">
        <v>2.1973838030079302</v>
      </c>
      <c r="H540">
        <v>1.015741417068722</v>
      </c>
    </row>
    <row r="541" spans="1:8">
      <c r="A541" t="s">
        <v>328</v>
      </c>
      <c r="B541" t="s">
        <v>329</v>
      </c>
      <c r="C541" t="s">
        <v>1371</v>
      </c>
      <c r="D541">
        <v>43</v>
      </c>
      <c r="E541">
        <v>1149</v>
      </c>
      <c r="F541">
        <v>2.7688170237959464</v>
      </c>
      <c r="G541">
        <v>2.7079845566919301</v>
      </c>
      <c r="H541">
        <v>1.0147195737340855</v>
      </c>
    </row>
    <row r="542" spans="1:8">
      <c r="A542" t="s">
        <v>330</v>
      </c>
      <c r="B542" t="s">
        <v>331</v>
      </c>
      <c r="C542" t="s">
        <v>1371</v>
      </c>
      <c r="D542">
        <v>3239</v>
      </c>
      <c r="E542">
        <v>6505</v>
      </c>
      <c r="F542">
        <v>96.824530025949358</v>
      </c>
      <c r="G542">
        <v>95.04624602448996</v>
      </c>
      <c r="H542">
        <v>1.0139977502962227</v>
      </c>
    </row>
    <row r="543" spans="1:8">
      <c r="A543" t="s">
        <v>332</v>
      </c>
      <c r="B543" t="s">
        <v>333</v>
      </c>
      <c r="C543" t="s">
        <v>1371</v>
      </c>
      <c r="D543">
        <v>2555</v>
      </c>
      <c r="E543">
        <v>5597</v>
      </c>
      <c r="F543">
        <v>17.599359971642102</v>
      </c>
      <c r="G543">
        <v>17.292980219668902</v>
      </c>
      <c r="H543">
        <v>1.0132488426420405</v>
      </c>
    </row>
    <row r="544" spans="1:8">
      <c r="A544" t="s">
        <v>334</v>
      </c>
      <c r="B544" t="s">
        <v>335</v>
      </c>
      <c r="C544" t="s">
        <v>1371</v>
      </c>
      <c r="D544">
        <v>159</v>
      </c>
      <c r="E544">
        <v>1629</v>
      </c>
      <c r="F544">
        <v>13.533237438192799</v>
      </c>
      <c r="G544">
        <v>13.261276786320535</v>
      </c>
      <c r="H544">
        <v>1.0118001973164203</v>
      </c>
    </row>
    <row r="545" spans="1:8">
      <c r="A545" t="s">
        <v>336</v>
      </c>
      <c r="B545" t="s">
        <v>337</v>
      </c>
      <c r="C545" t="s">
        <v>1371</v>
      </c>
      <c r="D545">
        <v>376</v>
      </c>
      <c r="E545">
        <v>2496</v>
      </c>
      <c r="F545">
        <v>10.3024264757425</v>
      </c>
      <c r="G545">
        <v>10.042455897292053</v>
      </c>
      <c r="H545">
        <v>1.0084431074707927</v>
      </c>
    </row>
    <row r="546" spans="1:8">
      <c r="A546" t="s">
        <v>338</v>
      </c>
      <c r="B546" t="s">
        <v>339</v>
      </c>
      <c r="C546" t="s">
        <v>1371</v>
      </c>
      <c r="D546">
        <v>1140</v>
      </c>
      <c r="E546">
        <v>3824</v>
      </c>
      <c r="F546">
        <v>23.168429646938364</v>
      </c>
      <c r="G546">
        <v>22.629470216936866</v>
      </c>
      <c r="H546">
        <v>1.0082563302777054</v>
      </c>
    </row>
    <row r="547" spans="1:8">
      <c r="A547" t="s">
        <v>340</v>
      </c>
      <c r="B547" t="s">
        <v>341</v>
      </c>
      <c r="C547" t="s">
        <v>1371</v>
      </c>
      <c r="D547">
        <v>306</v>
      </c>
      <c r="E547">
        <v>1387</v>
      </c>
      <c r="F547">
        <v>0.73119291218127369</v>
      </c>
      <c r="G547">
        <v>0.7254167656012197</v>
      </c>
      <c r="H547">
        <v>1.0055101755632325</v>
      </c>
    </row>
    <row r="548" spans="1:8">
      <c r="A548" t="s">
        <v>342</v>
      </c>
      <c r="B548" t="s">
        <v>253</v>
      </c>
      <c r="C548" t="s">
        <v>1371</v>
      </c>
      <c r="D548">
        <v>489</v>
      </c>
      <c r="E548">
        <v>982</v>
      </c>
      <c r="F548">
        <v>7.4785639231954333</v>
      </c>
      <c r="G548">
        <v>7.2705862790896463</v>
      </c>
      <c r="H548">
        <v>1.0031824226308352</v>
      </c>
    </row>
    <row r="549" spans="1:8">
      <c r="A549" t="s">
        <v>254</v>
      </c>
      <c r="B549" t="s">
        <v>255</v>
      </c>
      <c r="C549" t="s">
        <v>1371</v>
      </c>
      <c r="D549">
        <v>415</v>
      </c>
      <c r="E549">
        <v>976</v>
      </c>
      <c r="F549">
        <v>22.035640805274102</v>
      </c>
      <c r="G549">
        <v>21.388873665579933</v>
      </c>
      <c r="H549">
        <v>1.002200422730674</v>
      </c>
    </row>
    <row r="550" spans="1:8">
      <c r="A550" t="s">
        <v>256</v>
      </c>
      <c r="B550" t="s">
        <v>257</v>
      </c>
      <c r="C550" t="s">
        <v>1371</v>
      </c>
      <c r="D550">
        <v>731</v>
      </c>
      <c r="E550">
        <v>2548</v>
      </c>
      <c r="F550">
        <v>26.9893216562098</v>
      </c>
      <c r="G550">
        <v>26.121707106074165</v>
      </c>
      <c r="H550">
        <v>0.99828494779791277</v>
      </c>
    </row>
    <row r="551" spans="1:8">
      <c r="A551" t="s">
        <v>258</v>
      </c>
      <c r="B551" t="s">
        <v>259</v>
      </c>
      <c r="C551" t="s">
        <v>1371</v>
      </c>
      <c r="D551">
        <v>1826</v>
      </c>
      <c r="E551">
        <v>6154</v>
      </c>
      <c r="F551">
        <v>38.356442631984805</v>
      </c>
      <c r="G551">
        <v>37.010132436100029</v>
      </c>
      <c r="H551">
        <v>0.99670642280912303</v>
      </c>
    </row>
    <row r="552" spans="1:8">
      <c r="A552" t="s">
        <v>260</v>
      </c>
      <c r="B552" t="s">
        <v>261</v>
      </c>
      <c r="C552" t="s">
        <v>1371</v>
      </c>
      <c r="D552">
        <v>2480</v>
      </c>
      <c r="E552">
        <v>6175</v>
      </c>
      <c r="F552">
        <v>15.106322721213701</v>
      </c>
      <c r="G552">
        <v>14.566209924209202</v>
      </c>
      <c r="H552">
        <v>0.99587528805445447</v>
      </c>
    </row>
    <row r="553" spans="1:8">
      <c r="A553" t="s">
        <v>262</v>
      </c>
      <c r="B553" t="s">
        <v>263</v>
      </c>
      <c r="C553" t="s">
        <v>1371</v>
      </c>
      <c r="D553">
        <v>2586</v>
      </c>
      <c r="E553">
        <v>5831</v>
      </c>
      <c r="F553">
        <v>85.96233629851001</v>
      </c>
      <c r="G553">
        <v>82.871423983475026</v>
      </c>
      <c r="H553">
        <v>0.99492935109598934</v>
      </c>
    </row>
    <row r="554" spans="1:8">
      <c r="A554" t="s">
        <v>264</v>
      </c>
      <c r="B554" t="s">
        <v>265</v>
      </c>
      <c r="C554" t="s">
        <v>1371</v>
      </c>
      <c r="D554">
        <v>1494</v>
      </c>
      <c r="E554">
        <v>5340</v>
      </c>
      <c r="F554">
        <v>30.359325771645263</v>
      </c>
      <c r="G554">
        <v>29.305389730773566</v>
      </c>
      <c r="H554">
        <v>0.99474011537550366</v>
      </c>
    </row>
    <row r="555" spans="1:8">
      <c r="A555" t="s">
        <v>266</v>
      </c>
      <c r="B555" t="s">
        <v>267</v>
      </c>
      <c r="C555" t="s">
        <v>1371</v>
      </c>
      <c r="D555">
        <v>772</v>
      </c>
      <c r="E555">
        <v>1548</v>
      </c>
      <c r="F555">
        <v>12.026294437386833</v>
      </c>
      <c r="G555">
        <v>11.490435941670967</v>
      </c>
      <c r="H555">
        <v>0.98392410208728676</v>
      </c>
    </row>
    <row r="556" spans="1:8">
      <c r="A556" t="s">
        <v>268</v>
      </c>
      <c r="B556" t="s">
        <v>269</v>
      </c>
      <c r="C556" t="s">
        <v>1371</v>
      </c>
      <c r="D556">
        <v>8927</v>
      </c>
      <c r="E556">
        <v>18083</v>
      </c>
      <c r="F556">
        <v>239.29069682278669</v>
      </c>
      <c r="G556">
        <v>228.22065730351233</v>
      </c>
      <c r="H556">
        <v>0.98250376807427886</v>
      </c>
    </row>
    <row r="557" spans="1:8">
      <c r="A557" t="s">
        <v>270</v>
      </c>
      <c r="B557" t="s">
        <v>271</v>
      </c>
      <c r="C557" t="s">
        <v>1371</v>
      </c>
      <c r="D557">
        <v>1256</v>
      </c>
      <c r="E557">
        <v>2745</v>
      </c>
      <c r="F557">
        <v>46.739742747958665</v>
      </c>
      <c r="G557">
        <v>44.424306459763898</v>
      </c>
      <c r="H557">
        <v>0.98152290383562923</v>
      </c>
    </row>
    <row r="558" spans="1:8">
      <c r="A558" t="s">
        <v>272</v>
      </c>
      <c r="B558" t="s">
        <v>273</v>
      </c>
      <c r="C558" t="s">
        <v>1371</v>
      </c>
      <c r="D558">
        <v>302</v>
      </c>
      <c r="E558">
        <v>1028</v>
      </c>
      <c r="F558">
        <v>2.87800407430684</v>
      </c>
      <c r="G558">
        <v>2.7293598079563997</v>
      </c>
      <c r="H558">
        <v>0.97951036742048325</v>
      </c>
    </row>
    <row r="559" spans="1:8">
      <c r="A559" t="s">
        <v>274</v>
      </c>
      <c r="B559" t="s">
        <v>275</v>
      </c>
      <c r="C559" t="s">
        <v>1371</v>
      </c>
      <c r="D559">
        <v>472</v>
      </c>
      <c r="E559">
        <v>4654</v>
      </c>
      <c r="F559">
        <v>10.597493632618134</v>
      </c>
      <c r="G559">
        <v>10.08044566551753</v>
      </c>
      <c r="H559">
        <v>0.97824444168417302</v>
      </c>
    </row>
    <row r="560" spans="1:8">
      <c r="A560" t="s">
        <v>276</v>
      </c>
      <c r="B560" t="s">
        <v>277</v>
      </c>
      <c r="C560" t="s">
        <v>1371</v>
      </c>
      <c r="D560">
        <v>578</v>
      </c>
      <c r="E560">
        <v>1168</v>
      </c>
      <c r="F560">
        <v>10.108824849991018</v>
      </c>
      <c r="G560">
        <v>9.5440709832626478</v>
      </c>
      <c r="H560">
        <v>0.97571178644659717</v>
      </c>
    </row>
    <row r="561" spans="1:8">
      <c r="A561" t="s">
        <v>278</v>
      </c>
      <c r="B561" t="s">
        <v>279</v>
      </c>
      <c r="C561" t="s">
        <v>1371</v>
      </c>
      <c r="D561">
        <v>382</v>
      </c>
      <c r="E561">
        <v>1110</v>
      </c>
      <c r="F561">
        <v>19.031533507042433</v>
      </c>
      <c r="G561">
        <v>17.968327981837266</v>
      </c>
      <c r="H561">
        <v>0.97466842631637152</v>
      </c>
    </row>
    <row r="562" spans="1:8">
      <c r="A562" t="s">
        <v>280</v>
      </c>
      <c r="B562" t="s">
        <v>281</v>
      </c>
      <c r="C562" t="s">
        <v>1371</v>
      </c>
      <c r="D562">
        <v>903</v>
      </c>
      <c r="E562">
        <v>2545</v>
      </c>
      <c r="F562">
        <v>30.988302827833433</v>
      </c>
      <c r="G562">
        <v>29.119072748597663</v>
      </c>
      <c r="H562">
        <v>0.96970103123076856</v>
      </c>
    </row>
    <row r="563" spans="1:8">
      <c r="A563" t="s">
        <v>282</v>
      </c>
      <c r="B563" t="s">
        <v>283</v>
      </c>
      <c r="C563" t="s">
        <v>1371</v>
      </c>
      <c r="D563">
        <v>378</v>
      </c>
      <c r="E563">
        <v>824</v>
      </c>
      <c r="F563">
        <v>26.272215464433501</v>
      </c>
      <c r="G563">
        <v>24.664337040054303</v>
      </c>
      <c r="H563">
        <v>0.96895520230722243</v>
      </c>
    </row>
    <row r="564" spans="1:8">
      <c r="A564" t="s">
        <v>284</v>
      </c>
      <c r="B564" t="s">
        <v>285</v>
      </c>
      <c r="C564" t="s">
        <v>1371</v>
      </c>
      <c r="D564">
        <v>405</v>
      </c>
      <c r="E564">
        <v>894</v>
      </c>
      <c r="F564">
        <v>42.634737630871165</v>
      </c>
      <c r="G564">
        <v>39.957097574934231</v>
      </c>
      <c r="H564">
        <v>0.96592831383207001</v>
      </c>
    </row>
    <row r="565" spans="1:8">
      <c r="A565" t="s">
        <v>286</v>
      </c>
      <c r="B565" t="s">
        <v>287</v>
      </c>
      <c r="C565" t="s">
        <v>1371</v>
      </c>
      <c r="D565">
        <v>2687</v>
      </c>
      <c r="E565">
        <v>5480</v>
      </c>
      <c r="F565">
        <v>15.023765034202734</v>
      </c>
      <c r="G565">
        <v>14.036717439309166</v>
      </c>
      <c r="H565">
        <v>0.96517683717518987</v>
      </c>
    </row>
    <row r="566" spans="1:8">
      <c r="A566" t="s">
        <v>288</v>
      </c>
      <c r="B566" t="s">
        <v>289</v>
      </c>
      <c r="C566" t="s">
        <v>1371</v>
      </c>
      <c r="D566">
        <v>2214</v>
      </c>
      <c r="E566">
        <v>8416</v>
      </c>
      <c r="F566">
        <v>39.776316046136401</v>
      </c>
      <c r="G566">
        <v>37.16299319906863</v>
      </c>
      <c r="H566">
        <v>0.9646792842136952</v>
      </c>
    </row>
    <row r="567" spans="1:8">
      <c r="A567" t="s">
        <v>290</v>
      </c>
      <c r="B567" t="s">
        <v>291</v>
      </c>
      <c r="C567" t="s">
        <v>1371</v>
      </c>
      <c r="D567">
        <v>616</v>
      </c>
      <c r="E567">
        <v>1921</v>
      </c>
      <c r="F567">
        <v>32.16901655063117</v>
      </c>
      <c r="G567">
        <v>29.994941876854597</v>
      </c>
      <c r="H567">
        <v>0.96384512271982681</v>
      </c>
    </row>
    <row r="568" spans="1:8">
      <c r="A568" t="s">
        <v>292</v>
      </c>
      <c r="B568" t="s">
        <v>293</v>
      </c>
      <c r="C568" t="s">
        <v>1371</v>
      </c>
      <c r="D568">
        <v>595</v>
      </c>
      <c r="E568">
        <v>2135</v>
      </c>
      <c r="F568">
        <v>7.352923342445564</v>
      </c>
      <c r="G568">
        <v>6.8551841156754927</v>
      </c>
      <c r="H568">
        <v>0.9634524795395859</v>
      </c>
    </row>
    <row r="569" spans="1:8">
      <c r="A569" t="s">
        <v>294</v>
      </c>
      <c r="B569" t="s">
        <v>295</v>
      </c>
      <c r="C569" t="s">
        <v>1371</v>
      </c>
      <c r="D569">
        <v>444</v>
      </c>
      <c r="E569">
        <v>1101</v>
      </c>
      <c r="F569">
        <v>5.244319395102683</v>
      </c>
      <c r="G569">
        <v>4.8941776643351327</v>
      </c>
      <c r="H569">
        <v>0.96092974602637182</v>
      </c>
    </row>
    <row r="570" spans="1:8">
      <c r="A570" t="s">
        <v>296</v>
      </c>
      <c r="B570" t="s">
        <v>211</v>
      </c>
      <c r="C570" t="s">
        <v>1371</v>
      </c>
      <c r="D570">
        <v>1761</v>
      </c>
      <c r="E570">
        <v>5315</v>
      </c>
      <c r="F570">
        <v>15.518658486268132</v>
      </c>
      <c r="G570">
        <v>14.391341910359001</v>
      </c>
      <c r="H570">
        <v>0.9588298253001909</v>
      </c>
    </row>
    <row r="571" spans="1:8">
      <c r="A571" t="s">
        <v>212</v>
      </c>
      <c r="B571" t="s">
        <v>213</v>
      </c>
      <c r="C571" t="s">
        <v>1371</v>
      </c>
      <c r="D571">
        <v>274</v>
      </c>
      <c r="E571">
        <v>803</v>
      </c>
      <c r="F571">
        <v>2.2898018092132966</v>
      </c>
      <c r="G571">
        <v>2.12962790923131</v>
      </c>
      <c r="H571">
        <v>0.95851662493794876</v>
      </c>
    </row>
    <row r="572" spans="1:8">
      <c r="A572" t="s">
        <v>214</v>
      </c>
      <c r="B572" t="s">
        <v>215</v>
      </c>
      <c r="C572" t="s">
        <v>1371</v>
      </c>
      <c r="D572">
        <v>469</v>
      </c>
      <c r="E572">
        <v>996</v>
      </c>
      <c r="F572">
        <v>10.693234212290065</v>
      </c>
      <c r="G572">
        <v>9.915088391074443</v>
      </c>
      <c r="H572">
        <v>0.95582269359438199</v>
      </c>
    </row>
    <row r="573" spans="1:8">
      <c r="A573" t="s">
        <v>216</v>
      </c>
      <c r="B573" t="s">
        <v>217</v>
      </c>
      <c r="C573" t="s">
        <v>1371</v>
      </c>
      <c r="D573">
        <v>96</v>
      </c>
      <c r="E573">
        <v>1266</v>
      </c>
      <c r="F573">
        <v>1.0006134936587128</v>
      </c>
      <c r="G573">
        <v>0.923023925939229</v>
      </c>
      <c r="H573">
        <v>0.95313729566406502</v>
      </c>
    </row>
    <row r="574" spans="1:8">
      <c r="A574" t="s">
        <v>218</v>
      </c>
      <c r="B574" t="s">
        <v>219</v>
      </c>
      <c r="C574" t="s">
        <v>1371</v>
      </c>
      <c r="D574">
        <v>436</v>
      </c>
      <c r="E574">
        <v>1541</v>
      </c>
      <c r="F574">
        <v>23.416541850020497</v>
      </c>
      <c r="G574">
        <v>21.518620559907532</v>
      </c>
      <c r="H574">
        <v>0.9482681220203204</v>
      </c>
    </row>
    <row r="575" spans="1:8">
      <c r="A575" t="s">
        <v>220</v>
      </c>
      <c r="B575" t="s">
        <v>221</v>
      </c>
      <c r="C575" t="s">
        <v>1371</v>
      </c>
      <c r="D575">
        <v>174</v>
      </c>
      <c r="E575">
        <v>1205</v>
      </c>
      <c r="F575">
        <v>7.4393771070024775</v>
      </c>
      <c r="G575">
        <v>6.7912306490743974</v>
      </c>
      <c r="H575">
        <v>0.94332273233379793</v>
      </c>
    </row>
    <row r="576" spans="1:8">
      <c r="A576" t="s">
        <v>222</v>
      </c>
      <c r="B576" t="s">
        <v>223</v>
      </c>
      <c r="C576" t="s">
        <v>1371</v>
      </c>
      <c r="D576">
        <v>382</v>
      </c>
      <c r="E576">
        <v>2622</v>
      </c>
      <c r="F576">
        <v>9.2267893585612502</v>
      </c>
      <c r="G576">
        <v>8.3690607728792372</v>
      </c>
      <c r="H576">
        <v>0.93891153657446769</v>
      </c>
    </row>
    <row r="577" spans="1:8">
      <c r="A577" t="s">
        <v>224</v>
      </c>
      <c r="B577" t="s">
        <v>225</v>
      </c>
      <c r="C577" t="s">
        <v>1371</v>
      </c>
      <c r="D577">
        <v>428</v>
      </c>
      <c r="E577">
        <v>956</v>
      </c>
      <c r="F577">
        <v>4.052134601834493</v>
      </c>
      <c r="G577">
        <v>3.6820797104571832</v>
      </c>
      <c r="H577">
        <v>0.93626754145261981</v>
      </c>
    </row>
    <row r="578" spans="1:8">
      <c r="A578" t="s">
        <v>226</v>
      </c>
      <c r="B578" t="s">
        <v>227</v>
      </c>
      <c r="C578" t="s">
        <v>1371</v>
      </c>
      <c r="D578">
        <v>1656</v>
      </c>
      <c r="E578">
        <v>3710</v>
      </c>
      <c r="F578">
        <v>16.220439361392867</v>
      </c>
      <c r="G578">
        <v>14.687884704433001</v>
      </c>
      <c r="H578">
        <v>0.93548730031336635</v>
      </c>
    </row>
    <row r="579" spans="1:8">
      <c r="A579" t="s">
        <v>228</v>
      </c>
      <c r="B579" t="s">
        <v>229</v>
      </c>
      <c r="C579" t="s">
        <v>1371</v>
      </c>
      <c r="D579">
        <v>477</v>
      </c>
      <c r="E579">
        <v>2703</v>
      </c>
      <c r="F579">
        <v>9.6205367617549644</v>
      </c>
      <c r="G579">
        <v>8.6856985345434268</v>
      </c>
      <c r="H579">
        <v>0.93310229661383626</v>
      </c>
    </row>
    <row r="580" spans="1:8">
      <c r="A580" t="s">
        <v>230</v>
      </c>
      <c r="B580" t="s">
        <v>231</v>
      </c>
      <c r="C580" t="s">
        <v>1371</v>
      </c>
      <c r="D580">
        <v>432</v>
      </c>
      <c r="E580">
        <v>951</v>
      </c>
      <c r="F580">
        <v>37.48209856527783</v>
      </c>
      <c r="G580">
        <v>33.886106048632804</v>
      </c>
      <c r="H580">
        <v>0.93300377134565771</v>
      </c>
    </row>
    <row r="581" spans="1:8">
      <c r="A581" t="s">
        <v>232</v>
      </c>
      <c r="B581" t="s">
        <v>233</v>
      </c>
      <c r="C581" t="s">
        <v>1371</v>
      </c>
      <c r="D581">
        <v>670</v>
      </c>
      <c r="E581">
        <v>1450</v>
      </c>
      <c r="F581">
        <v>24.796081707954603</v>
      </c>
      <c r="G581">
        <v>22.363622749017498</v>
      </c>
      <c r="H581">
        <v>0.93103329540889446</v>
      </c>
    </row>
    <row r="582" spans="1:8">
      <c r="A582" t="s">
        <v>234</v>
      </c>
      <c r="B582" t="s">
        <v>235</v>
      </c>
      <c r="C582" t="s">
        <v>1371</v>
      </c>
      <c r="D582">
        <v>1007</v>
      </c>
      <c r="E582">
        <v>2179</v>
      </c>
      <c r="F582">
        <v>28.155607261225935</v>
      </c>
      <c r="G582">
        <v>25.348238635241568</v>
      </c>
      <c r="H582">
        <v>0.93095255405276811</v>
      </c>
    </row>
    <row r="583" spans="1:8">
      <c r="A583" t="s">
        <v>236</v>
      </c>
      <c r="B583" t="s">
        <v>237</v>
      </c>
      <c r="C583" t="s">
        <v>1371</v>
      </c>
      <c r="D583">
        <v>594</v>
      </c>
      <c r="E583">
        <v>1243</v>
      </c>
      <c r="F583">
        <v>18.412335392799598</v>
      </c>
      <c r="G583">
        <v>16.550299720018</v>
      </c>
      <c r="H583">
        <v>0.92942717561523958</v>
      </c>
    </row>
    <row r="584" spans="1:8">
      <c r="A584" t="s">
        <v>238</v>
      </c>
      <c r="B584" t="s">
        <v>239</v>
      </c>
      <c r="C584" t="s">
        <v>1371</v>
      </c>
      <c r="D584">
        <v>688</v>
      </c>
      <c r="E584">
        <v>1654</v>
      </c>
      <c r="F584">
        <v>15.884630040025101</v>
      </c>
      <c r="G584">
        <v>14.298750584991033</v>
      </c>
      <c r="H584">
        <v>0.92938158728528608</v>
      </c>
    </row>
    <row r="585" spans="1:8">
      <c r="A585" t="s">
        <v>240</v>
      </c>
      <c r="B585" t="s">
        <v>241</v>
      </c>
      <c r="C585" t="s">
        <v>1371</v>
      </c>
      <c r="D585">
        <v>730</v>
      </c>
      <c r="E585">
        <v>4792</v>
      </c>
      <c r="F585">
        <v>14.569775456205798</v>
      </c>
      <c r="G585">
        <v>13.076564123964481</v>
      </c>
      <c r="H585">
        <v>0.92797024056608446</v>
      </c>
    </row>
    <row r="586" spans="1:8">
      <c r="A586" t="s">
        <v>242</v>
      </c>
      <c r="B586" t="s">
        <v>243</v>
      </c>
      <c r="C586" t="s">
        <v>1371</v>
      </c>
      <c r="D586">
        <v>598</v>
      </c>
      <c r="E586">
        <v>1392</v>
      </c>
      <c r="F586">
        <v>9.4321503255443471</v>
      </c>
      <c r="G586">
        <v>8.4833596182323721</v>
      </c>
      <c r="H586">
        <v>0.92755824369668205</v>
      </c>
    </row>
    <row r="587" spans="1:8">
      <c r="A587" t="s">
        <v>244</v>
      </c>
      <c r="B587" t="s">
        <v>245</v>
      </c>
      <c r="C587" t="s">
        <v>1371</v>
      </c>
      <c r="D587">
        <v>1489</v>
      </c>
      <c r="E587">
        <v>3066</v>
      </c>
      <c r="F587">
        <v>47.525192233228836</v>
      </c>
      <c r="G587">
        <v>42.499274405289462</v>
      </c>
      <c r="H587">
        <v>0.92281127096038895</v>
      </c>
    </row>
    <row r="588" spans="1:8">
      <c r="A588" t="s">
        <v>246</v>
      </c>
      <c r="B588" t="s">
        <v>247</v>
      </c>
      <c r="C588" t="s">
        <v>1371</v>
      </c>
      <c r="D588">
        <v>440</v>
      </c>
      <c r="E588">
        <v>1180</v>
      </c>
      <c r="F588">
        <v>11.106037944390465</v>
      </c>
      <c r="G588">
        <v>9.9180619633933009</v>
      </c>
      <c r="H588">
        <v>0.92149013049067352</v>
      </c>
    </row>
    <row r="589" spans="1:8">
      <c r="A589" t="s">
        <v>248</v>
      </c>
      <c r="B589" t="s">
        <v>249</v>
      </c>
      <c r="C589" t="s">
        <v>1371</v>
      </c>
      <c r="D589">
        <v>479</v>
      </c>
      <c r="E589">
        <v>1404</v>
      </c>
      <c r="F589">
        <v>10.384577459651153</v>
      </c>
      <c r="G589">
        <v>9.2596616040775004</v>
      </c>
      <c r="H589">
        <v>0.92118862342308083</v>
      </c>
    </row>
    <row r="590" spans="1:8">
      <c r="A590" t="s">
        <v>250</v>
      </c>
      <c r="B590" t="s">
        <v>251</v>
      </c>
      <c r="C590" t="s">
        <v>1371</v>
      </c>
      <c r="D590">
        <v>247</v>
      </c>
      <c r="E590">
        <v>1034</v>
      </c>
      <c r="F590">
        <v>7.9925088270947198</v>
      </c>
      <c r="G590">
        <v>7.1398765124144035</v>
      </c>
      <c r="H590">
        <v>0.92093200327453217</v>
      </c>
    </row>
    <row r="591" spans="1:8">
      <c r="A591" t="s">
        <v>252</v>
      </c>
      <c r="B591" t="s">
        <v>171</v>
      </c>
      <c r="C591" t="s">
        <v>1371</v>
      </c>
      <c r="D591">
        <v>3039</v>
      </c>
      <c r="E591">
        <v>7878</v>
      </c>
      <c r="F591">
        <v>124.1378969539342</v>
      </c>
      <c r="G591">
        <v>110.46780824327716</v>
      </c>
      <c r="H591">
        <v>0.9193462884250867</v>
      </c>
    </row>
    <row r="592" spans="1:8">
      <c r="A592" t="s">
        <v>172</v>
      </c>
      <c r="B592" t="s">
        <v>173</v>
      </c>
      <c r="C592" t="s">
        <v>1371</v>
      </c>
      <c r="D592">
        <v>2072</v>
      </c>
      <c r="E592">
        <v>4988</v>
      </c>
      <c r="F592">
        <v>29.685920965092901</v>
      </c>
      <c r="G592">
        <v>26.363804134687399</v>
      </c>
      <c r="H592">
        <v>0.91730970517518906</v>
      </c>
    </row>
    <row r="593" spans="1:8">
      <c r="A593" t="s">
        <v>174</v>
      </c>
      <c r="B593" t="s">
        <v>175</v>
      </c>
      <c r="C593" t="s">
        <v>1371</v>
      </c>
      <c r="D593">
        <v>734</v>
      </c>
      <c r="E593">
        <v>1563</v>
      </c>
      <c r="F593">
        <v>11.882155633081902</v>
      </c>
      <c r="G593">
        <v>10.549055506030607</v>
      </c>
      <c r="H593">
        <v>0.9165122867453217</v>
      </c>
    </row>
    <row r="594" spans="1:8">
      <c r="A594" t="s">
        <v>176</v>
      </c>
      <c r="B594" t="s">
        <v>177</v>
      </c>
      <c r="C594" t="s">
        <v>1371</v>
      </c>
      <c r="D594">
        <v>927</v>
      </c>
      <c r="E594">
        <v>1950</v>
      </c>
      <c r="F594">
        <v>15.953055824558767</v>
      </c>
      <c r="G594">
        <v>14.146253632611733</v>
      </c>
      <c r="H594">
        <v>0.91513649503666217</v>
      </c>
    </row>
    <row r="595" spans="1:8">
      <c r="A595" t="s">
        <v>178</v>
      </c>
      <c r="B595" t="s">
        <v>179</v>
      </c>
      <c r="C595" t="s">
        <v>1371</v>
      </c>
      <c r="D595">
        <v>7531</v>
      </c>
      <c r="E595">
        <v>15483</v>
      </c>
      <c r="F595">
        <v>21.913100841521498</v>
      </c>
      <c r="G595">
        <v>19.375558727666569</v>
      </c>
      <c r="H595">
        <v>0.91267697545686477</v>
      </c>
    </row>
    <row r="596" spans="1:8">
      <c r="A596" t="s">
        <v>180</v>
      </c>
      <c r="B596" t="s">
        <v>181</v>
      </c>
      <c r="C596" t="s">
        <v>1371</v>
      </c>
      <c r="D596">
        <v>452</v>
      </c>
      <c r="E596">
        <v>3255</v>
      </c>
      <c r="F596">
        <v>60.165759116437933</v>
      </c>
      <c r="G596">
        <v>53.163269414100903</v>
      </c>
      <c r="H596">
        <v>0.91150105095632117</v>
      </c>
    </row>
    <row r="597" spans="1:8">
      <c r="A597" t="s">
        <v>182</v>
      </c>
      <c r="B597" t="s">
        <v>183</v>
      </c>
      <c r="C597" t="s">
        <v>1371</v>
      </c>
      <c r="D597">
        <v>387</v>
      </c>
      <c r="E597">
        <v>828</v>
      </c>
      <c r="F597">
        <v>11.754293290433102</v>
      </c>
      <c r="G597">
        <v>10.347188747237178</v>
      </c>
      <c r="H597">
        <v>0.91004658566511065</v>
      </c>
    </row>
    <row r="598" spans="1:8">
      <c r="A598" t="s">
        <v>184</v>
      </c>
      <c r="B598" t="s">
        <v>185</v>
      </c>
      <c r="C598" t="s">
        <v>1371</v>
      </c>
      <c r="D598">
        <v>941</v>
      </c>
      <c r="E598">
        <v>1902</v>
      </c>
      <c r="F598">
        <v>9.1127661164013389</v>
      </c>
      <c r="G598">
        <v>8.0390464164759976</v>
      </c>
      <c r="H598">
        <v>0.90916669465859323</v>
      </c>
    </row>
    <row r="599" spans="1:8">
      <c r="A599" t="s">
        <v>186</v>
      </c>
      <c r="B599" t="s">
        <v>187</v>
      </c>
      <c r="C599" t="s">
        <v>1371</v>
      </c>
      <c r="D599">
        <v>1430</v>
      </c>
      <c r="E599">
        <v>4723</v>
      </c>
      <c r="F599">
        <v>50.110886520749965</v>
      </c>
      <c r="G599">
        <v>44.072828008466864</v>
      </c>
      <c r="H599">
        <v>0.9086338635507234</v>
      </c>
    </row>
    <row r="600" spans="1:8">
      <c r="A600" t="s">
        <v>188</v>
      </c>
      <c r="B600" t="s">
        <v>189</v>
      </c>
      <c r="C600" t="s">
        <v>1371</v>
      </c>
      <c r="D600">
        <v>542</v>
      </c>
      <c r="E600">
        <v>1273</v>
      </c>
      <c r="F600">
        <v>20.884474466318469</v>
      </c>
      <c r="G600">
        <v>18.381410728890966</v>
      </c>
      <c r="H600">
        <v>0.9078819293572199</v>
      </c>
    </row>
    <row r="601" spans="1:8">
      <c r="A601" t="s">
        <v>190</v>
      </c>
      <c r="B601" t="s">
        <v>191</v>
      </c>
      <c r="C601" t="s">
        <v>1371</v>
      </c>
      <c r="D601">
        <v>1488</v>
      </c>
      <c r="E601">
        <v>3919</v>
      </c>
      <c r="F601">
        <v>56.0912648915535</v>
      </c>
      <c r="G601">
        <v>49.028982190686833</v>
      </c>
      <c r="H601">
        <v>0.90371356192638375</v>
      </c>
    </row>
    <row r="602" spans="1:8">
      <c r="A602" t="s">
        <v>192</v>
      </c>
      <c r="B602" t="s">
        <v>193</v>
      </c>
      <c r="C602" t="s">
        <v>1371</v>
      </c>
      <c r="D602">
        <v>664</v>
      </c>
      <c r="E602">
        <v>2661</v>
      </c>
      <c r="F602">
        <v>26.845812809045469</v>
      </c>
      <c r="G602">
        <v>23.522467511916165</v>
      </c>
      <c r="H602">
        <v>0.90340743583788019</v>
      </c>
    </row>
    <row r="603" spans="1:8">
      <c r="A603" t="s">
        <v>194</v>
      </c>
      <c r="B603" t="s">
        <v>195</v>
      </c>
      <c r="C603" t="s">
        <v>1371</v>
      </c>
      <c r="D603">
        <v>256</v>
      </c>
      <c r="E603">
        <v>1419</v>
      </c>
      <c r="F603">
        <v>0.5635571273875154</v>
      </c>
      <c r="G603">
        <v>0.49251219500339705</v>
      </c>
      <c r="H603">
        <v>0.90252617577940963</v>
      </c>
    </row>
    <row r="604" spans="1:8">
      <c r="A604" t="s">
        <v>196</v>
      </c>
      <c r="B604" t="s">
        <v>197</v>
      </c>
      <c r="C604" t="s">
        <v>1371</v>
      </c>
      <c r="D604">
        <v>949</v>
      </c>
      <c r="E604">
        <v>8184</v>
      </c>
      <c r="F604">
        <v>81.525053636632961</v>
      </c>
      <c r="G604">
        <v>71.096781447671262</v>
      </c>
      <c r="H604">
        <v>0.9022257295293038</v>
      </c>
    </row>
    <row r="605" spans="1:8">
      <c r="A605" t="s">
        <v>198</v>
      </c>
      <c r="B605" t="s">
        <v>199</v>
      </c>
      <c r="C605" t="s">
        <v>1371</v>
      </c>
      <c r="D605">
        <v>1856</v>
      </c>
      <c r="E605">
        <v>3965</v>
      </c>
      <c r="F605">
        <v>6.5999288785704131</v>
      </c>
      <c r="G605">
        <v>5.7640029351723863</v>
      </c>
      <c r="H605">
        <v>0.90206847075830188</v>
      </c>
    </row>
    <row r="606" spans="1:8">
      <c r="A606" t="s">
        <v>200</v>
      </c>
      <c r="B606" t="s">
        <v>201</v>
      </c>
      <c r="C606" t="s">
        <v>1371</v>
      </c>
      <c r="D606">
        <v>489</v>
      </c>
      <c r="E606">
        <v>1912</v>
      </c>
      <c r="F606">
        <v>31.836389235011968</v>
      </c>
      <c r="G606">
        <v>27.697855171251632</v>
      </c>
      <c r="H606">
        <v>0.89936398323828759</v>
      </c>
    </row>
    <row r="607" spans="1:8">
      <c r="A607" t="s">
        <v>202</v>
      </c>
      <c r="B607" t="s">
        <v>203</v>
      </c>
      <c r="C607" t="s">
        <v>1371</v>
      </c>
      <c r="D607">
        <v>397</v>
      </c>
      <c r="E607">
        <v>806</v>
      </c>
      <c r="F607">
        <v>12.501853983018966</v>
      </c>
      <c r="G607">
        <v>10.871037490074945</v>
      </c>
      <c r="H607">
        <v>0.89691364047806488</v>
      </c>
    </row>
    <row r="608" spans="1:8">
      <c r="A608" t="s">
        <v>204</v>
      </c>
      <c r="B608" t="s">
        <v>205</v>
      </c>
      <c r="C608" t="s">
        <v>1371</v>
      </c>
      <c r="D608">
        <v>476</v>
      </c>
      <c r="E608">
        <v>1132</v>
      </c>
      <c r="F608">
        <v>3.2747057654752036</v>
      </c>
      <c r="G608">
        <v>2.8378884508003765</v>
      </c>
      <c r="H608">
        <v>0.89613089106379984</v>
      </c>
    </row>
    <row r="609" spans="1:8">
      <c r="A609" t="s">
        <v>206</v>
      </c>
      <c r="B609" t="s">
        <v>207</v>
      </c>
      <c r="C609" t="s">
        <v>1371</v>
      </c>
      <c r="D609">
        <v>238</v>
      </c>
      <c r="E609">
        <v>1097</v>
      </c>
      <c r="F609">
        <v>2.2598927239631799</v>
      </c>
      <c r="G609">
        <v>1.95501822611633</v>
      </c>
      <c r="H609">
        <v>0.8952973558312165</v>
      </c>
    </row>
    <row r="610" spans="1:8">
      <c r="A610" t="s">
        <v>208</v>
      </c>
      <c r="B610" t="s">
        <v>209</v>
      </c>
      <c r="C610" t="s">
        <v>1371</v>
      </c>
      <c r="D610">
        <v>338</v>
      </c>
      <c r="E610">
        <v>791</v>
      </c>
      <c r="F610">
        <v>11.103515830833274</v>
      </c>
      <c r="G610">
        <v>9.6034402746585794</v>
      </c>
      <c r="H610">
        <v>0.89364299794011215</v>
      </c>
    </row>
    <row r="611" spans="1:8">
      <c r="A611" t="s">
        <v>210</v>
      </c>
      <c r="B611" t="s">
        <v>127</v>
      </c>
      <c r="C611" t="s">
        <v>1371</v>
      </c>
      <c r="D611">
        <v>1698</v>
      </c>
      <c r="E611">
        <v>3461</v>
      </c>
      <c r="F611">
        <v>75.572685325382338</v>
      </c>
      <c r="G611">
        <v>65.328271965925595</v>
      </c>
      <c r="H611">
        <v>0.89227360052056726</v>
      </c>
    </row>
    <row r="612" spans="1:8">
      <c r="A612" t="s">
        <v>128</v>
      </c>
      <c r="B612" t="s">
        <v>129</v>
      </c>
      <c r="C612" t="s">
        <v>1371</v>
      </c>
      <c r="D612">
        <v>1603</v>
      </c>
      <c r="E612">
        <v>8338</v>
      </c>
      <c r="F612">
        <v>75.887937760022737</v>
      </c>
      <c r="G612">
        <v>65.333139577170968</v>
      </c>
      <c r="H612">
        <v>0.88875812471789195</v>
      </c>
    </row>
    <row r="613" spans="1:8">
      <c r="A613" t="s">
        <v>130</v>
      </c>
      <c r="B613" t="s">
        <v>131</v>
      </c>
      <c r="C613" t="s">
        <v>1371</v>
      </c>
      <c r="D613">
        <v>3352</v>
      </c>
      <c r="E613">
        <v>10996</v>
      </c>
      <c r="F613">
        <v>18.696931193151066</v>
      </c>
      <c r="G613">
        <v>16.009570896716166</v>
      </c>
      <c r="H613">
        <v>0.88603999740406025</v>
      </c>
    </row>
    <row r="614" spans="1:8">
      <c r="A614" t="s">
        <v>132</v>
      </c>
      <c r="B614" t="s">
        <v>133</v>
      </c>
      <c r="C614" t="s">
        <v>1371</v>
      </c>
      <c r="D614">
        <v>810</v>
      </c>
      <c r="E614">
        <v>1634</v>
      </c>
      <c r="F614">
        <v>35.442778552424265</v>
      </c>
      <c r="G614">
        <v>30.369132247768501</v>
      </c>
      <c r="H614">
        <v>0.88486325075634731</v>
      </c>
    </row>
    <row r="615" spans="1:8">
      <c r="A615" t="s">
        <v>134</v>
      </c>
      <c r="B615" t="s">
        <v>135</v>
      </c>
      <c r="C615" t="s">
        <v>1371</v>
      </c>
      <c r="D615">
        <v>483</v>
      </c>
      <c r="E615">
        <v>1269</v>
      </c>
      <c r="F615">
        <v>3.2701890339049435</v>
      </c>
      <c r="G615">
        <v>2.8032102073389766</v>
      </c>
      <c r="H615">
        <v>0.88408025768997733</v>
      </c>
    </row>
    <row r="616" spans="1:8">
      <c r="A616" t="s">
        <v>136</v>
      </c>
      <c r="B616" t="s">
        <v>137</v>
      </c>
      <c r="C616" t="s">
        <v>1371</v>
      </c>
      <c r="D616">
        <v>869</v>
      </c>
      <c r="E616">
        <v>2888</v>
      </c>
      <c r="F616">
        <v>32.527953490005196</v>
      </c>
      <c r="G616">
        <v>27.782352911978069</v>
      </c>
      <c r="H616">
        <v>0.88347199019094602</v>
      </c>
    </row>
    <row r="617" spans="1:8">
      <c r="A617" t="s">
        <v>138</v>
      </c>
      <c r="B617" t="s">
        <v>139</v>
      </c>
      <c r="C617" t="s">
        <v>1371</v>
      </c>
      <c r="D617">
        <v>337</v>
      </c>
      <c r="E617">
        <v>1450</v>
      </c>
      <c r="F617">
        <v>218.16480911377531</v>
      </c>
      <c r="G617">
        <v>186.25303347079966</v>
      </c>
      <c r="H617">
        <v>0.88256163331593829</v>
      </c>
    </row>
    <row r="618" spans="1:8">
      <c r="A618" t="s">
        <v>140</v>
      </c>
      <c r="B618" t="s">
        <v>141</v>
      </c>
      <c r="C618" t="s">
        <v>1371</v>
      </c>
      <c r="D618">
        <v>2422</v>
      </c>
      <c r="E618">
        <v>5107</v>
      </c>
      <c r="F618">
        <v>48.88675602068087</v>
      </c>
      <c r="G618">
        <v>41.800125113037865</v>
      </c>
      <c r="H618">
        <v>0.88240249891743483</v>
      </c>
    </row>
    <row r="619" spans="1:8">
      <c r="A619" t="s">
        <v>142</v>
      </c>
      <c r="B619" t="s">
        <v>143</v>
      </c>
      <c r="C619" t="s">
        <v>1371</v>
      </c>
      <c r="D619">
        <v>1464</v>
      </c>
      <c r="E619">
        <v>3283</v>
      </c>
      <c r="F619">
        <v>13.203625832414501</v>
      </c>
      <c r="G619">
        <v>11.276427832460833</v>
      </c>
      <c r="H619">
        <v>0.88102584130615091</v>
      </c>
    </row>
    <row r="620" spans="1:8">
      <c r="A620" t="s">
        <v>144</v>
      </c>
      <c r="B620" t="s">
        <v>145</v>
      </c>
      <c r="C620" t="s">
        <v>1371</v>
      </c>
      <c r="D620">
        <v>1220</v>
      </c>
      <c r="E620">
        <v>2950</v>
      </c>
      <c r="F620">
        <v>16.372095505780234</v>
      </c>
      <c r="G620">
        <v>13.959708580472801</v>
      </c>
      <c r="H620">
        <v>0.87838862397404538</v>
      </c>
    </row>
    <row r="621" spans="1:8">
      <c r="A621" t="s">
        <v>146</v>
      </c>
      <c r="B621" t="s">
        <v>147</v>
      </c>
      <c r="C621" t="s">
        <v>1371</v>
      </c>
      <c r="D621">
        <v>1482</v>
      </c>
      <c r="E621">
        <v>6833</v>
      </c>
      <c r="F621">
        <v>19.716841285121266</v>
      </c>
      <c r="G621">
        <v>16.572915635953503</v>
      </c>
      <c r="H621">
        <v>0.87074162067944483</v>
      </c>
    </row>
    <row r="622" spans="1:8">
      <c r="A622" t="s">
        <v>148</v>
      </c>
      <c r="B622" t="s">
        <v>149</v>
      </c>
      <c r="C622" t="s">
        <v>1371</v>
      </c>
      <c r="D622">
        <v>611</v>
      </c>
      <c r="E622">
        <v>1611</v>
      </c>
      <c r="F622">
        <v>24.328276585259502</v>
      </c>
      <c r="G622">
        <v>20.461925477085099</v>
      </c>
      <c r="H622">
        <v>0.86924406566691703</v>
      </c>
    </row>
    <row r="623" spans="1:8">
      <c r="A623" t="s">
        <v>150</v>
      </c>
      <c r="B623" t="s">
        <v>151</v>
      </c>
      <c r="C623" t="s">
        <v>1371</v>
      </c>
      <c r="D623">
        <v>277</v>
      </c>
      <c r="E623">
        <v>3312</v>
      </c>
      <c r="F623">
        <v>12.298449261324761</v>
      </c>
      <c r="G623">
        <v>10.242707057051916</v>
      </c>
      <c r="H623">
        <v>0.86150301723332345</v>
      </c>
    </row>
    <row r="624" spans="1:8">
      <c r="A624" t="s">
        <v>152</v>
      </c>
      <c r="B624" t="s">
        <v>153</v>
      </c>
      <c r="C624" t="s">
        <v>1371</v>
      </c>
      <c r="D624">
        <v>231</v>
      </c>
      <c r="E624">
        <v>888</v>
      </c>
      <c r="F624">
        <v>37.499682307107697</v>
      </c>
      <c r="G624">
        <v>31.247892937444096</v>
      </c>
      <c r="H624">
        <v>0.85954338199350289</v>
      </c>
    </row>
    <row r="625" spans="1:8">
      <c r="A625" t="s">
        <v>154</v>
      </c>
      <c r="B625" t="s">
        <v>155</v>
      </c>
      <c r="C625" t="s">
        <v>1371</v>
      </c>
      <c r="D625">
        <v>308</v>
      </c>
      <c r="E625">
        <v>730</v>
      </c>
      <c r="F625">
        <v>6.5306100669229297</v>
      </c>
      <c r="G625">
        <v>5.4744249843060642</v>
      </c>
      <c r="H625">
        <v>0.8593708661300431</v>
      </c>
    </row>
    <row r="626" spans="1:8">
      <c r="A626" t="s">
        <v>156</v>
      </c>
      <c r="B626" t="s">
        <v>157</v>
      </c>
      <c r="C626" t="s">
        <v>1371</v>
      </c>
      <c r="D626">
        <v>394</v>
      </c>
      <c r="E626">
        <v>797</v>
      </c>
      <c r="F626">
        <v>5.1505976870902996</v>
      </c>
      <c r="G626">
        <v>4.2630201145052231</v>
      </c>
      <c r="H626">
        <v>0.85517391367076367</v>
      </c>
    </row>
    <row r="627" spans="1:8">
      <c r="A627" t="s">
        <v>158</v>
      </c>
      <c r="B627" t="s">
        <v>159</v>
      </c>
      <c r="C627" t="s">
        <v>1371</v>
      </c>
      <c r="D627">
        <v>401</v>
      </c>
      <c r="E627">
        <v>1107</v>
      </c>
      <c r="F627">
        <v>6.5080836965743272</v>
      </c>
      <c r="G627">
        <v>5.3633500054474403</v>
      </c>
      <c r="H627">
        <v>0.85332614446295929</v>
      </c>
    </row>
    <row r="628" spans="1:8">
      <c r="A628" t="s">
        <v>160</v>
      </c>
      <c r="B628" t="s">
        <v>161</v>
      </c>
      <c r="C628" t="s">
        <v>1371</v>
      </c>
      <c r="D628">
        <v>42</v>
      </c>
      <c r="E628">
        <v>1466</v>
      </c>
      <c r="F628">
        <v>8.6359062703068314</v>
      </c>
      <c r="G628">
        <v>7.0620858185304165</v>
      </c>
      <c r="H628">
        <v>0.84691435276058491</v>
      </c>
    </row>
    <row r="629" spans="1:8">
      <c r="A629" t="s">
        <v>162</v>
      </c>
      <c r="B629" t="s">
        <v>163</v>
      </c>
      <c r="C629" t="s">
        <v>1371</v>
      </c>
      <c r="D629">
        <v>2975</v>
      </c>
      <c r="E629">
        <v>7498</v>
      </c>
      <c r="F629">
        <v>24.388817179446367</v>
      </c>
      <c r="G629">
        <v>19.903004384400734</v>
      </c>
      <c r="H629">
        <v>0.84366053069448055</v>
      </c>
    </row>
    <row r="630" spans="1:8">
      <c r="A630" t="s">
        <v>164</v>
      </c>
      <c r="B630" t="s">
        <v>165</v>
      </c>
      <c r="C630" t="s">
        <v>1371</v>
      </c>
      <c r="D630">
        <v>663</v>
      </c>
      <c r="E630">
        <v>1696</v>
      </c>
      <c r="F630">
        <v>7.754857324800537</v>
      </c>
      <c r="G630">
        <v>6.3213631685118337</v>
      </c>
      <c r="H630">
        <v>0.84160085360630277</v>
      </c>
    </row>
    <row r="631" spans="1:8">
      <c r="A631" t="s">
        <v>166</v>
      </c>
      <c r="B631" t="s">
        <v>167</v>
      </c>
      <c r="C631" t="s">
        <v>1371</v>
      </c>
      <c r="D631">
        <v>1025</v>
      </c>
      <c r="E631">
        <v>2111</v>
      </c>
      <c r="F631">
        <v>23.390050427742533</v>
      </c>
      <c r="G631">
        <v>18.992345969029799</v>
      </c>
      <c r="H631">
        <v>0.84005497115425254</v>
      </c>
    </row>
    <row r="632" spans="1:8">
      <c r="A632" t="s">
        <v>168</v>
      </c>
      <c r="B632" t="s">
        <v>169</v>
      </c>
      <c r="C632" t="s">
        <v>1371</v>
      </c>
      <c r="D632">
        <v>301</v>
      </c>
      <c r="E632">
        <v>936</v>
      </c>
      <c r="F632">
        <v>22.326038247423934</v>
      </c>
      <c r="G632">
        <v>18.082161064266398</v>
      </c>
      <c r="H632">
        <v>0.8371408728757741</v>
      </c>
    </row>
    <row r="633" spans="1:8">
      <c r="A633" t="s">
        <v>170</v>
      </c>
      <c r="B633" t="s">
        <v>87</v>
      </c>
      <c r="C633" t="s">
        <v>1371</v>
      </c>
      <c r="D633">
        <v>331</v>
      </c>
      <c r="E633">
        <v>796</v>
      </c>
      <c r="F633">
        <v>76.761179640121455</v>
      </c>
      <c r="G633">
        <v>62.226283776185831</v>
      </c>
      <c r="H633">
        <v>0.83704341190387499</v>
      </c>
    </row>
    <row r="634" spans="1:8">
      <c r="A634" t="s">
        <v>88</v>
      </c>
      <c r="B634" t="s">
        <v>89</v>
      </c>
      <c r="C634" t="s">
        <v>1371</v>
      </c>
      <c r="D634">
        <v>551</v>
      </c>
      <c r="E634">
        <v>1560</v>
      </c>
      <c r="F634">
        <v>16.789084277346102</v>
      </c>
      <c r="G634">
        <v>13.572773061080435</v>
      </c>
      <c r="H634">
        <v>0.83496581513465828</v>
      </c>
    </row>
    <row r="635" spans="1:8">
      <c r="A635" t="s">
        <v>90</v>
      </c>
      <c r="B635" t="s">
        <v>91</v>
      </c>
      <c r="C635" t="s">
        <v>1371</v>
      </c>
      <c r="D635">
        <v>610</v>
      </c>
      <c r="E635">
        <v>1625</v>
      </c>
      <c r="F635">
        <v>17.632865511942835</v>
      </c>
      <c r="G635">
        <v>14.201570934280932</v>
      </c>
      <c r="H635">
        <v>0.83345989160591716</v>
      </c>
    </row>
    <row r="636" spans="1:8">
      <c r="A636" t="s">
        <v>92</v>
      </c>
      <c r="B636" t="s">
        <v>93</v>
      </c>
      <c r="C636" t="s">
        <v>1371</v>
      </c>
      <c r="D636">
        <v>267</v>
      </c>
      <c r="E636">
        <v>4085</v>
      </c>
      <c r="F636">
        <v>1.8020584216572366</v>
      </c>
      <c r="G636">
        <v>1.4511182026088034</v>
      </c>
      <c r="H636">
        <v>0.82978184366326002</v>
      </c>
    </row>
    <row r="637" spans="1:8">
      <c r="A637" t="s">
        <v>94</v>
      </c>
      <c r="B637" t="s">
        <v>95</v>
      </c>
      <c r="C637" t="s">
        <v>1371</v>
      </c>
      <c r="D637">
        <v>477</v>
      </c>
      <c r="E637">
        <v>1023</v>
      </c>
      <c r="F637">
        <v>15.048020311225168</v>
      </c>
      <c r="G637">
        <v>12.052233136417634</v>
      </c>
      <c r="H637">
        <v>0.8260141847558824</v>
      </c>
    </row>
    <row r="638" spans="1:8">
      <c r="A638" t="s">
        <v>96</v>
      </c>
      <c r="B638" t="s">
        <v>97</v>
      </c>
      <c r="C638" t="s">
        <v>1371</v>
      </c>
      <c r="D638">
        <v>704</v>
      </c>
      <c r="E638">
        <v>5368</v>
      </c>
      <c r="F638">
        <v>37.528495594598034</v>
      </c>
      <c r="G638">
        <v>29.565450369255263</v>
      </c>
      <c r="H638">
        <v>0.81228850004405517</v>
      </c>
    </row>
    <row r="639" spans="1:8">
      <c r="A639" t="s">
        <v>98</v>
      </c>
      <c r="B639" t="s">
        <v>99</v>
      </c>
      <c r="C639" t="s">
        <v>1371</v>
      </c>
      <c r="D639">
        <v>478</v>
      </c>
      <c r="E639">
        <v>1370</v>
      </c>
      <c r="F639">
        <v>10.788419394612363</v>
      </c>
      <c r="G639">
        <v>8.4892870681441774</v>
      </c>
      <c r="H639">
        <v>0.81202065304928761</v>
      </c>
    </row>
    <row r="640" spans="1:8">
      <c r="A640" t="s">
        <v>100</v>
      </c>
      <c r="B640" t="s">
        <v>101</v>
      </c>
      <c r="C640" t="s">
        <v>1371</v>
      </c>
      <c r="D640">
        <v>535</v>
      </c>
      <c r="E640">
        <v>1782</v>
      </c>
      <c r="F640">
        <v>2.9105996886402932</v>
      </c>
      <c r="G640">
        <v>2.2822231013008834</v>
      </c>
      <c r="H640">
        <v>0.80450076250378277</v>
      </c>
    </row>
    <row r="641" spans="1:8">
      <c r="A641" t="s">
        <v>102</v>
      </c>
      <c r="B641" t="s">
        <v>103</v>
      </c>
      <c r="C641" t="s">
        <v>1371</v>
      </c>
      <c r="D641">
        <v>409</v>
      </c>
      <c r="E641">
        <v>1138</v>
      </c>
      <c r="F641">
        <v>84.531861808177894</v>
      </c>
      <c r="G641">
        <v>65.7283220175851</v>
      </c>
      <c r="H641">
        <v>0.80339311492136434</v>
      </c>
    </row>
    <row r="642" spans="1:8">
      <c r="A642" t="s">
        <v>104</v>
      </c>
      <c r="B642" t="s">
        <v>105</v>
      </c>
      <c r="C642" t="s">
        <v>1371</v>
      </c>
      <c r="D642">
        <v>293</v>
      </c>
      <c r="E642">
        <v>4224</v>
      </c>
      <c r="F642">
        <v>18.970806547375599</v>
      </c>
      <c r="G642">
        <v>14.763531584043733</v>
      </c>
      <c r="H642">
        <v>0.8021074272927986</v>
      </c>
    </row>
    <row r="643" spans="1:8">
      <c r="A643" t="s">
        <v>106</v>
      </c>
      <c r="B643" t="s">
        <v>107</v>
      </c>
      <c r="C643" t="s">
        <v>1371</v>
      </c>
      <c r="D643">
        <v>3164</v>
      </c>
      <c r="E643">
        <v>6332</v>
      </c>
      <c r="F643">
        <v>8.237832304035253</v>
      </c>
      <c r="G643">
        <v>6.3889425771406332</v>
      </c>
      <c r="H643">
        <v>0.80159027527696836</v>
      </c>
    </row>
    <row r="644" spans="1:8">
      <c r="A644" t="s">
        <v>108</v>
      </c>
      <c r="B644" t="s">
        <v>109</v>
      </c>
      <c r="C644" t="s">
        <v>1371</v>
      </c>
      <c r="D644">
        <v>451</v>
      </c>
      <c r="E644">
        <v>1189</v>
      </c>
      <c r="F644">
        <v>5.2414645795055934</v>
      </c>
      <c r="G644">
        <v>4.0508872636717568</v>
      </c>
      <c r="H644">
        <v>0.79891526595475726</v>
      </c>
    </row>
    <row r="645" spans="1:8">
      <c r="A645" t="s">
        <v>110</v>
      </c>
      <c r="B645" t="s">
        <v>111</v>
      </c>
      <c r="C645" t="s">
        <v>1371</v>
      </c>
      <c r="D645">
        <v>373</v>
      </c>
      <c r="E645">
        <v>1069</v>
      </c>
      <c r="F645">
        <v>5.8219661500263369</v>
      </c>
      <c r="G645">
        <v>4.4850457720811692</v>
      </c>
      <c r="H645">
        <v>0.79442792530767237</v>
      </c>
    </row>
    <row r="646" spans="1:8">
      <c r="A646" t="s">
        <v>112</v>
      </c>
      <c r="B646" t="s">
        <v>113</v>
      </c>
      <c r="C646" t="s">
        <v>1371</v>
      </c>
      <c r="D646">
        <v>443</v>
      </c>
      <c r="E646">
        <v>1135</v>
      </c>
      <c r="F646">
        <v>17.118545436737534</v>
      </c>
      <c r="G646">
        <v>13.1332840699194</v>
      </c>
      <c r="H646">
        <v>0.79072589597512521</v>
      </c>
    </row>
    <row r="647" spans="1:8">
      <c r="A647" t="s">
        <v>114</v>
      </c>
      <c r="B647" t="s">
        <v>115</v>
      </c>
      <c r="C647" t="s">
        <v>1371</v>
      </c>
      <c r="D647">
        <v>707</v>
      </c>
      <c r="E647">
        <v>1640</v>
      </c>
      <c r="F647">
        <v>19.206063645049166</v>
      </c>
      <c r="G647">
        <v>14.495495994393801</v>
      </c>
      <c r="H647">
        <v>0.779135498609558</v>
      </c>
    </row>
    <row r="648" spans="1:8">
      <c r="A648" t="s">
        <v>116</v>
      </c>
      <c r="B648" t="s">
        <v>117</v>
      </c>
      <c r="C648" t="s">
        <v>1371</v>
      </c>
      <c r="D648">
        <v>1453</v>
      </c>
      <c r="E648">
        <v>5512</v>
      </c>
      <c r="F648">
        <v>7.223286493947497</v>
      </c>
      <c r="G648">
        <v>5.4271295476979438</v>
      </c>
      <c r="H648">
        <v>0.77427630205386222</v>
      </c>
    </row>
    <row r="649" spans="1:8">
      <c r="A649" t="s">
        <v>118</v>
      </c>
      <c r="B649" t="s">
        <v>119</v>
      </c>
      <c r="C649" t="s">
        <v>1371</v>
      </c>
      <c r="D649">
        <v>237</v>
      </c>
      <c r="E649">
        <v>959</v>
      </c>
      <c r="F649">
        <v>7.8251994208462072</v>
      </c>
      <c r="G649">
        <v>5.8367458851396563</v>
      </c>
      <c r="H649">
        <v>0.76970954915783618</v>
      </c>
    </row>
    <row r="650" spans="1:8">
      <c r="A650" t="s">
        <v>120</v>
      </c>
      <c r="B650" t="s">
        <v>121</v>
      </c>
      <c r="C650" t="s">
        <v>1371</v>
      </c>
      <c r="D650">
        <v>328</v>
      </c>
      <c r="E650">
        <v>866</v>
      </c>
      <c r="F650">
        <v>19.998998403346999</v>
      </c>
      <c r="G650">
        <v>14.866315874837701</v>
      </c>
      <c r="H650">
        <v>0.76764570756974093</v>
      </c>
    </row>
    <row r="651" spans="1:8">
      <c r="A651" t="s">
        <v>122</v>
      </c>
      <c r="B651" t="s">
        <v>123</v>
      </c>
      <c r="C651" t="s">
        <v>1371</v>
      </c>
      <c r="D651">
        <v>101</v>
      </c>
      <c r="E651">
        <v>1237</v>
      </c>
      <c r="F651">
        <v>6.6716896579620295</v>
      </c>
      <c r="G651">
        <v>4.9047749657190503</v>
      </c>
      <c r="H651">
        <v>0.75882064847869735</v>
      </c>
    </row>
    <row r="652" spans="1:8">
      <c r="A652" t="s">
        <v>124</v>
      </c>
      <c r="B652" t="s">
        <v>125</v>
      </c>
      <c r="C652" t="s">
        <v>1371</v>
      </c>
      <c r="D652">
        <v>1732</v>
      </c>
      <c r="E652">
        <v>3791</v>
      </c>
      <c r="F652">
        <v>72.734654171411634</v>
      </c>
      <c r="G652">
        <v>53.407343539642163</v>
      </c>
      <c r="H652">
        <v>0.75706354714402957</v>
      </c>
    </row>
    <row r="653" spans="1:8">
      <c r="A653" t="s">
        <v>126</v>
      </c>
      <c r="B653" t="s">
        <v>41</v>
      </c>
      <c r="C653" t="s">
        <v>1371</v>
      </c>
      <c r="D653">
        <v>235</v>
      </c>
      <c r="E653">
        <v>1919</v>
      </c>
      <c r="F653">
        <v>6.6104790834372524</v>
      </c>
      <c r="G653">
        <v>4.8199240418133869</v>
      </c>
      <c r="H653">
        <v>0.75343802641712476</v>
      </c>
    </row>
    <row r="654" spans="1:8">
      <c r="A654" t="s">
        <v>42</v>
      </c>
      <c r="B654" t="s">
        <v>43</v>
      </c>
      <c r="C654" t="s">
        <v>1371</v>
      </c>
      <c r="D654">
        <v>641</v>
      </c>
      <c r="E654">
        <v>1700</v>
      </c>
      <c r="F654">
        <v>14.320192993937367</v>
      </c>
      <c r="G654">
        <v>10.392045226380803</v>
      </c>
      <c r="H654">
        <v>0.75006030132063528</v>
      </c>
    </row>
    <row r="655" spans="1:8">
      <c r="A655" t="s">
        <v>44</v>
      </c>
      <c r="B655" t="s">
        <v>45</v>
      </c>
      <c r="C655" t="s">
        <v>1371</v>
      </c>
      <c r="D655">
        <v>5802</v>
      </c>
      <c r="E655">
        <v>12625</v>
      </c>
      <c r="F655">
        <v>44.654504430126103</v>
      </c>
      <c r="G655">
        <v>32.428252845051794</v>
      </c>
      <c r="H655">
        <v>0.74967440802700491</v>
      </c>
    </row>
    <row r="656" spans="1:8">
      <c r="A656" t="s">
        <v>46</v>
      </c>
      <c r="B656" t="s">
        <v>47</v>
      </c>
      <c r="C656" t="s">
        <v>1371</v>
      </c>
      <c r="D656">
        <v>2456</v>
      </c>
      <c r="E656">
        <v>5194</v>
      </c>
      <c r="F656">
        <v>26.222883888347265</v>
      </c>
      <c r="G656">
        <v>18.970977234253734</v>
      </c>
      <c r="H656">
        <v>0.74796002075382206</v>
      </c>
    </row>
    <row r="657" spans="1:8">
      <c r="A657" t="s">
        <v>48</v>
      </c>
      <c r="B657" t="s">
        <v>49</v>
      </c>
      <c r="C657" t="s">
        <v>1371</v>
      </c>
      <c r="D657">
        <v>5802</v>
      </c>
      <c r="E657">
        <v>12593</v>
      </c>
      <c r="F657">
        <v>47.17359351499406</v>
      </c>
      <c r="G657">
        <v>34.020856003412668</v>
      </c>
      <c r="H657">
        <v>0.74510060518020493</v>
      </c>
    </row>
    <row r="658" spans="1:8">
      <c r="A658" t="s">
        <v>50</v>
      </c>
      <c r="B658" t="s">
        <v>51</v>
      </c>
      <c r="C658" t="s">
        <v>1371</v>
      </c>
      <c r="D658">
        <v>380</v>
      </c>
      <c r="E658">
        <v>1046</v>
      </c>
      <c r="F658">
        <v>12.224000670463367</v>
      </c>
      <c r="G658">
        <v>8.7864786427694259</v>
      </c>
      <c r="H658">
        <v>0.74242164936372967</v>
      </c>
    </row>
    <row r="659" spans="1:8">
      <c r="A659" t="s">
        <v>52</v>
      </c>
      <c r="B659" t="s">
        <v>53</v>
      </c>
      <c r="C659" t="s">
        <v>1371</v>
      </c>
      <c r="D659">
        <v>354</v>
      </c>
      <c r="E659">
        <v>727</v>
      </c>
      <c r="F659">
        <v>12.6931967677112</v>
      </c>
      <c r="G659">
        <v>9.0890649074433281</v>
      </c>
      <c r="H659">
        <v>0.73996156777798061</v>
      </c>
    </row>
    <row r="660" spans="1:8">
      <c r="A660" t="s">
        <v>54</v>
      </c>
      <c r="B660" t="s">
        <v>55</v>
      </c>
      <c r="C660" t="s">
        <v>1371</v>
      </c>
      <c r="D660">
        <v>688</v>
      </c>
      <c r="E660">
        <v>4563</v>
      </c>
      <c r="F660">
        <v>9.396152949155697</v>
      </c>
      <c r="G660">
        <v>6.725254972546403</v>
      </c>
      <c r="H660">
        <v>0.73724185847388646</v>
      </c>
    </row>
    <row r="661" spans="1:8">
      <c r="A661" t="s">
        <v>56</v>
      </c>
      <c r="B661" t="s">
        <v>57</v>
      </c>
      <c r="C661" t="s">
        <v>1371</v>
      </c>
      <c r="D661">
        <v>1191</v>
      </c>
      <c r="E661">
        <v>3683</v>
      </c>
      <c r="F661">
        <v>41.061470370842301</v>
      </c>
      <c r="G661">
        <v>29.259573318193034</v>
      </c>
      <c r="H661">
        <v>0.73645342336102038</v>
      </c>
    </row>
    <row r="662" spans="1:8">
      <c r="A662" t="s">
        <v>58</v>
      </c>
      <c r="B662" t="s">
        <v>59</v>
      </c>
      <c r="C662" t="s">
        <v>1371</v>
      </c>
      <c r="D662">
        <v>1569</v>
      </c>
      <c r="E662">
        <v>4351</v>
      </c>
      <c r="F662">
        <v>55.943970307064696</v>
      </c>
      <c r="G662">
        <v>39.639791336585496</v>
      </c>
      <c r="H662">
        <v>0.73162385530026708</v>
      </c>
    </row>
    <row r="663" spans="1:8">
      <c r="A663" t="s">
        <v>60</v>
      </c>
      <c r="B663" t="s">
        <v>61</v>
      </c>
      <c r="C663" t="s">
        <v>1371</v>
      </c>
      <c r="D663">
        <v>1239</v>
      </c>
      <c r="E663">
        <v>13765</v>
      </c>
      <c r="F663">
        <v>51.027969914111168</v>
      </c>
      <c r="G663">
        <v>35.968353010945528</v>
      </c>
      <c r="H663">
        <v>0.72646362508468643</v>
      </c>
    </row>
    <row r="664" spans="1:8">
      <c r="A664" t="s">
        <v>62</v>
      </c>
      <c r="B664" t="s">
        <v>63</v>
      </c>
      <c r="C664" t="s">
        <v>1371</v>
      </c>
      <c r="D664">
        <v>282</v>
      </c>
      <c r="E664">
        <v>1111</v>
      </c>
      <c r="F664">
        <v>4.2414026027900569</v>
      </c>
      <c r="G664">
        <v>2.9692919036520902</v>
      </c>
      <c r="H664">
        <v>0.72102463371261738</v>
      </c>
    </row>
    <row r="665" spans="1:8">
      <c r="A665" t="s">
        <v>64</v>
      </c>
      <c r="B665" t="s">
        <v>65</v>
      </c>
      <c r="C665" t="s">
        <v>1371</v>
      </c>
      <c r="D665">
        <v>3312</v>
      </c>
      <c r="E665">
        <v>6786</v>
      </c>
      <c r="F665">
        <v>85.354560408891999</v>
      </c>
      <c r="G665">
        <v>59.311314410424991</v>
      </c>
      <c r="H665">
        <v>0.71728871993958998</v>
      </c>
    </row>
    <row r="666" spans="1:8">
      <c r="A666" t="s">
        <v>66</v>
      </c>
      <c r="B666" t="s">
        <v>67</v>
      </c>
      <c r="C666" t="s">
        <v>1371</v>
      </c>
      <c r="D666">
        <v>1459</v>
      </c>
      <c r="E666">
        <v>3747</v>
      </c>
      <c r="F666">
        <v>13.082286613110432</v>
      </c>
      <c r="G666">
        <v>8.9579303075105532</v>
      </c>
      <c r="H666">
        <v>0.70585052108579294</v>
      </c>
    </row>
    <row r="667" spans="1:8">
      <c r="A667" t="s">
        <v>68</v>
      </c>
      <c r="B667" t="s">
        <v>69</v>
      </c>
      <c r="C667" t="s">
        <v>1371</v>
      </c>
      <c r="D667">
        <v>509</v>
      </c>
      <c r="E667">
        <v>8907</v>
      </c>
      <c r="F667">
        <v>4.3284628688042464</v>
      </c>
      <c r="G667">
        <v>2.953081079475393</v>
      </c>
      <c r="H667">
        <v>0.7030645511873268</v>
      </c>
    </row>
    <row r="668" spans="1:8">
      <c r="A668" t="s">
        <v>70</v>
      </c>
      <c r="B668" t="s">
        <v>71</v>
      </c>
      <c r="C668" t="s">
        <v>1371</v>
      </c>
      <c r="D668">
        <v>1467</v>
      </c>
      <c r="E668">
        <v>3852</v>
      </c>
      <c r="F668">
        <v>29.067230247819268</v>
      </c>
      <c r="G668">
        <v>19.307166579253167</v>
      </c>
      <c r="H668">
        <v>0.68563774822616252</v>
      </c>
    </row>
    <row r="669" spans="1:8">
      <c r="A669" t="s">
        <v>72</v>
      </c>
      <c r="B669" t="s">
        <v>73</v>
      </c>
      <c r="C669" t="s">
        <v>1371</v>
      </c>
      <c r="D669">
        <v>1724</v>
      </c>
      <c r="E669">
        <v>5906</v>
      </c>
      <c r="F669">
        <v>50.242341527135636</v>
      </c>
      <c r="G669">
        <v>32.54785727417363</v>
      </c>
      <c r="H669">
        <v>0.6681299238754308</v>
      </c>
    </row>
    <row r="670" spans="1:8">
      <c r="A670" t="s">
        <v>74</v>
      </c>
      <c r="B670" t="s">
        <v>75</v>
      </c>
      <c r="C670" t="s">
        <v>1371</v>
      </c>
      <c r="D670">
        <v>128</v>
      </c>
      <c r="E670">
        <v>917</v>
      </c>
      <c r="F670">
        <v>1.8868258245383467</v>
      </c>
      <c r="G670">
        <v>1.2194014256265966</v>
      </c>
      <c r="H670">
        <v>0.66797652328158696</v>
      </c>
    </row>
    <row r="671" spans="1:8">
      <c r="A671" t="s">
        <v>76</v>
      </c>
      <c r="B671" t="s">
        <v>77</v>
      </c>
      <c r="C671" t="s">
        <v>1371</v>
      </c>
      <c r="D671">
        <v>1235</v>
      </c>
      <c r="E671">
        <v>3058</v>
      </c>
      <c r="F671">
        <v>10.541225060815661</v>
      </c>
      <c r="G671">
        <v>6.7552250855965497</v>
      </c>
      <c r="H671">
        <v>0.66248038574957002</v>
      </c>
    </row>
    <row r="672" spans="1:8">
      <c r="A672" t="s">
        <v>78</v>
      </c>
      <c r="B672" t="s">
        <v>79</v>
      </c>
      <c r="C672" t="s">
        <v>1371</v>
      </c>
      <c r="D672">
        <v>579</v>
      </c>
      <c r="E672">
        <v>2819</v>
      </c>
      <c r="F672">
        <v>4.8540746260984431</v>
      </c>
      <c r="G672">
        <v>3.1075535221026898</v>
      </c>
      <c r="H672">
        <v>0.66171793753538055</v>
      </c>
    </row>
    <row r="673" spans="1:8">
      <c r="A673" t="s">
        <v>80</v>
      </c>
      <c r="B673" t="s">
        <v>81</v>
      </c>
      <c r="C673" t="s">
        <v>1371</v>
      </c>
      <c r="D673">
        <v>449</v>
      </c>
      <c r="E673">
        <v>1981</v>
      </c>
      <c r="F673">
        <v>23.309377280480902</v>
      </c>
      <c r="G673">
        <v>14.843475219331067</v>
      </c>
      <c r="H673">
        <v>0.65749457745644546</v>
      </c>
    </row>
    <row r="674" spans="1:8">
      <c r="A674" t="s">
        <v>82</v>
      </c>
      <c r="B674" t="s">
        <v>83</v>
      </c>
      <c r="C674" t="s">
        <v>1371</v>
      </c>
      <c r="D674">
        <v>562</v>
      </c>
      <c r="E674">
        <v>1846</v>
      </c>
      <c r="F674">
        <v>12.634177552387499</v>
      </c>
      <c r="G674">
        <v>8.0137398076756359</v>
      </c>
      <c r="H674">
        <v>0.65460039823430227</v>
      </c>
    </row>
    <row r="675" spans="1:8">
      <c r="A675" t="s">
        <v>84</v>
      </c>
      <c r="B675" t="s">
        <v>85</v>
      </c>
      <c r="C675" t="s">
        <v>1371</v>
      </c>
      <c r="D675">
        <v>7756</v>
      </c>
      <c r="E675">
        <v>17391</v>
      </c>
      <c r="F675">
        <v>83.815859221061629</v>
      </c>
      <c r="G675">
        <v>52.668364774800665</v>
      </c>
      <c r="H675">
        <v>0.64763789086023549</v>
      </c>
    </row>
    <row r="676" spans="1:8">
      <c r="A676" t="s">
        <v>86</v>
      </c>
      <c r="B676" t="s">
        <v>0</v>
      </c>
      <c r="C676" t="s">
        <v>1371</v>
      </c>
      <c r="D676">
        <v>3898</v>
      </c>
      <c r="E676">
        <v>12322</v>
      </c>
      <c r="F676">
        <v>29.018681466885266</v>
      </c>
      <c r="G676">
        <v>17.929381284434466</v>
      </c>
      <c r="H676">
        <v>0.63886776220389319</v>
      </c>
    </row>
    <row r="677" spans="1:8">
      <c r="A677" t="s">
        <v>1</v>
      </c>
      <c r="B677" t="s">
        <v>2</v>
      </c>
      <c r="C677" t="s">
        <v>1371</v>
      </c>
      <c r="D677">
        <v>410</v>
      </c>
      <c r="E677">
        <v>2357</v>
      </c>
      <c r="F677">
        <v>8.8823238038924472</v>
      </c>
      <c r="G677">
        <v>5.5395250248941297</v>
      </c>
      <c r="H677">
        <v>0.63808118490387988</v>
      </c>
    </row>
    <row r="678" spans="1:8">
      <c r="A678" t="s">
        <v>3</v>
      </c>
      <c r="B678" t="s">
        <v>4</v>
      </c>
      <c r="C678" t="s">
        <v>1371</v>
      </c>
      <c r="D678">
        <v>1360</v>
      </c>
      <c r="E678">
        <v>6702</v>
      </c>
      <c r="F678">
        <v>15.051461339133267</v>
      </c>
      <c r="G678">
        <v>9.2426429539485699</v>
      </c>
      <c r="H678">
        <v>0.63588823237483938</v>
      </c>
    </row>
    <row r="679" spans="1:8">
      <c r="A679" t="s">
        <v>5</v>
      </c>
      <c r="B679" t="s">
        <v>6</v>
      </c>
      <c r="C679" t="s">
        <v>1371</v>
      </c>
      <c r="D679">
        <v>203</v>
      </c>
      <c r="E679">
        <v>2501</v>
      </c>
      <c r="F679">
        <v>5.1604946667027667</v>
      </c>
      <c r="G679">
        <v>3.1695559665393134</v>
      </c>
      <c r="H679">
        <v>0.63461106723734906</v>
      </c>
    </row>
    <row r="680" spans="1:8">
      <c r="A680" t="s">
        <v>7</v>
      </c>
      <c r="B680" t="s">
        <v>8</v>
      </c>
      <c r="C680" t="s">
        <v>1371</v>
      </c>
      <c r="D680">
        <v>375</v>
      </c>
      <c r="E680">
        <v>1218</v>
      </c>
      <c r="F680">
        <v>9.8038421298995022</v>
      </c>
      <c r="G680">
        <v>6.0182553792255336</v>
      </c>
      <c r="H680">
        <v>0.63271747890565422</v>
      </c>
    </row>
    <row r="681" spans="1:8">
      <c r="A681" t="s">
        <v>9</v>
      </c>
      <c r="B681" t="s">
        <v>10</v>
      </c>
      <c r="C681" t="s">
        <v>1371</v>
      </c>
      <c r="D681">
        <v>551</v>
      </c>
      <c r="E681">
        <v>1133</v>
      </c>
      <c r="F681">
        <v>0.86589438971115429</v>
      </c>
      <c r="G681">
        <v>0.52252996683755271</v>
      </c>
      <c r="H681">
        <v>0.62348808495899055</v>
      </c>
    </row>
    <row r="682" spans="1:8">
      <c r="A682" t="s">
        <v>11</v>
      </c>
      <c r="B682" t="s">
        <v>12</v>
      </c>
      <c r="C682" t="s">
        <v>1371</v>
      </c>
      <c r="D682">
        <v>2208</v>
      </c>
      <c r="E682">
        <v>5070</v>
      </c>
      <c r="F682">
        <v>45.223428425537669</v>
      </c>
      <c r="G682">
        <v>27.117241917407132</v>
      </c>
      <c r="H682">
        <v>0.61928614103967772</v>
      </c>
    </row>
    <row r="683" spans="1:8">
      <c r="A683" t="s">
        <v>13</v>
      </c>
      <c r="B683" t="s">
        <v>14</v>
      </c>
      <c r="C683" t="s">
        <v>1371</v>
      </c>
      <c r="D683">
        <v>5185</v>
      </c>
      <c r="E683">
        <v>12392</v>
      </c>
      <c r="F683">
        <v>51.732123643989361</v>
      </c>
      <c r="G683">
        <v>30.499233561538698</v>
      </c>
      <c r="H683">
        <v>0.60929672054903805</v>
      </c>
    </row>
    <row r="684" spans="1:8">
      <c r="A684" t="s">
        <v>15</v>
      </c>
      <c r="B684" t="s">
        <v>16</v>
      </c>
      <c r="C684" t="s">
        <v>1371</v>
      </c>
      <c r="D684">
        <v>468</v>
      </c>
      <c r="E684">
        <v>1029</v>
      </c>
      <c r="F684">
        <v>18.229077916176202</v>
      </c>
      <c r="G684">
        <v>10.758636544189899</v>
      </c>
      <c r="H684">
        <v>0.60879720922436242</v>
      </c>
    </row>
    <row r="685" spans="1:8">
      <c r="A685" t="s">
        <v>17</v>
      </c>
      <c r="B685" t="s">
        <v>18</v>
      </c>
      <c r="C685" t="s">
        <v>1371</v>
      </c>
      <c r="D685">
        <v>654</v>
      </c>
      <c r="E685">
        <v>1457</v>
      </c>
      <c r="F685">
        <v>6.5723392709083628</v>
      </c>
      <c r="G685">
        <v>3.68910645355913</v>
      </c>
      <c r="H685">
        <v>0.57894214087579476</v>
      </c>
    </row>
    <row r="686" spans="1:8">
      <c r="A686" t="s">
        <v>19</v>
      </c>
      <c r="B686" t="s">
        <v>20</v>
      </c>
      <c r="C686" t="s">
        <v>1371</v>
      </c>
      <c r="D686">
        <v>2396</v>
      </c>
      <c r="E686">
        <v>10620</v>
      </c>
      <c r="F686">
        <v>27.643175657273499</v>
      </c>
      <c r="G686">
        <v>14.998147547116867</v>
      </c>
      <c r="H686">
        <v>0.55949420619038437</v>
      </c>
    </row>
    <row r="687" spans="1:8">
      <c r="A687" t="s">
        <v>21</v>
      </c>
      <c r="B687" t="s">
        <v>22</v>
      </c>
      <c r="C687" t="s">
        <v>1371</v>
      </c>
      <c r="D687">
        <v>641</v>
      </c>
      <c r="E687">
        <v>1797</v>
      </c>
      <c r="F687">
        <v>41.555133412819494</v>
      </c>
      <c r="G687">
        <v>21.9382628766826</v>
      </c>
      <c r="H687">
        <v>0.54608482738842046</v>
      </c>
    </row>
    <row r="688" spans="1:8">
      <c r="A688" t="s">
        <v>23</v>
      </c>
      <c r="B688" t="s">
        <v>24</v>
      </c>
      <c r="C688" t="s">
        <v>1371</v>
      </c>
      <c r="D688">
        <v>9564</v>
      </c>
      <c r="E688">
        <v>21784</v>
      </c>
      <c r="F688">
        <v>308.19804361164631</v>
      </c>
      <c r="G688">
        <v>162.67452510773902</v>
      </c>
      <c r="H688">
        <v>0.54349879491168285</v>
      </c>
    </row>
    <row r="689" spans="1:8">
      <c r="A689" t="s">
        <v>25</v>
      </c>
      <c r="B689" t="s">
        <v>26</v>
      </c>
      <c r="C689" t="s">
        <v>1371</v>
      </c>
      <c r="D689">
        <v>637</v>
      </c>
      <c r="E689">
        <v>1857</v>
      </c>
      <c r="F689">
        <v>12.740026842374299</v>
      </c>
      <c r="G689">
        <v>6.4520417775656895</v>
      </c>
      <c r="H689">
        <v>0.52274891966829895</v>
      </c>
    </row>
    <row r="690" spans="1:8">
      <c r="A690" t="s">
        <v>27</v>
      </c>
      <c r="B690" t="s">
        <v>28</v>
      </c>
      <c r="C690" t="s">
        <v>1371</v>
      </c>
      <c r="D690">
        <v>285</v>
      </c>
      <c r="E690">
        <v>781</v>
      </c>
      <c r="F690">
        <v>33.779099773948531</v>
      </c>
      <c r="G690">
        <v>16.771413484956636</v>
      </c>
      <c r="H690">
        <v>0.51329392003980012</v>
      </c>
    </row>
    <row r="691" spans="1:8">
      <c r="A691" t="s">
        <v>29</v>
      </c>
      <c r="B691" t="s">
        <v>30</v>
      </c>
      <c r="C691" t="s">
        <v>1371</v>
      </c>
      <c r="D691">
        <v>665</v>
      </c>
      <c r="E691">
        <v>1569</v>
      </c>
      <c r="F691">
        <v>42.413642103105033</v>
      </c>
      <c r="G691">
        <v>20.8830767099086</v>
      </c>
      <c r="H691">
        <v>0.50821733506453459</v>
      </c>
    </row>
    <row r="692" spans="1:8">
      <c r="A692" t="s">
        <v>31</v>
      </c>
      <c r="B692" t="s">
        <v>32</v>
      </c>
      <c r="C692" t="s">
        <v>1371</v>
      </c>
      <c r="D692">
        <v>57</v>
      </c>
      <c r="E692">
        <v>1909</v>
      </c>
      <c r="F692">
        <v>17.434191925204967</v>
      </c>
      <c r="G692">
        <v>8.4722611026354802</v>
      </c>
      <c r="H692">
        <v>0.5010052827851954</v>
      </c>
    </row>
    <row r="693" spans="1:8">
      <c r="A693" t="s">
        <v>33</v>
      </c>
      <c r="B693" t="s">
        <v>34</v>
      </c>
      <c r="C693" t="s">
        <v>1371</v>
      </c>
      <c r="D693">
        <v>2827</v>
      </c>
      <c r="E693">
        <v>6792</v>
      </c>
      <c r="F693">
        <v>21.393031684917634</v>
      </c>
      <c r="G693">
        <v>9.9282847312187386</v>
      </c>
      <c r="H693">
        <v>0.478629905820597</v>
      </c>
    </row>
    <row r="694" spans="1:8">
      <c r="A694" t="s">
        <v>35</v>
      </c>
      <c r="B694" t="s">
        <v>36</v>
      </c>
      <c r="C694" t="s">
        <v>1371</v>
      </c>
      <c r="D694">
        <v>118</v>
      </c>
      <c r="E694">
        <v>1442</v>
      </c>
      <c r="F694">
        <v>1.9620944935104265</v>
      </c>
      <c r="G694">
        <v>0.74564586415156997</v>
      </c>
      <c r="H694">
        <v>0.39279363953999646</v>
      </c>
    </row>
    <row r="695" spans="1:8">
      <c r="A695" t="s">
        <v>37</v>
      </c>
      <c r="B695" t="s">
        <v>38</v>
      </c>
      <c r="C695" t="s">
        <v>1371</v>
      </c>
      <c r="D695">
        <v>127</v>
      </c>
      <c r="E695">
        <v>1123</v>
      </c>
      <c r="F695">
        <v>10.294231168469418</v>
      </c>
      <c r="G695">
        <v>3.7690865461688401</v>
      </c>
      <c r="H695">
        <v>0.37935270017566469</v>
      </c>
    </row>
    <row r="696" spans="1:8">
      <c r="A696" t="s">
        <v>39</v>
      </c>
      <c r="B696" t="s">
        <v>40</v>
      </c>
      <c r="C696" t="s">
        <v>1371</v>
      </c>
      <c r="D696">
        <v>3243</v>
      </c>
      <c r="E696">
        <v>9133</v>
      </c>
      <c r="F696">
        <v>130.67889704089666</v>
      </c>
      <c r="G696">
        <v>39.233316485130239</v>
      </c>
      <c r="H696">
        <v>0.31032417607096896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 Hardingham</dc:creator>
  <cp:lastModifiedBy>Giles Hardingham</cp:lastModifiedBy>
  <dcterms:created xsi:type="dcterms:W3CDTF">2017-03-01T18:37:38Z</dcterms:created>
  <dcterms:modified xsi:type="dcterms:W3CDTF">2017-03-01T18:37:49Z</dcterms:modified>
</cp:coreProperties>
</file>